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1600"/>
  </bookViews>
  <sheets>
    <sheet name="Raw reads" sheetId="2" r:id="rId1"/>
    <sheet name="Normalized reads" sheetId="3" r:id="rId2"/>
    <sheet name="Fitness calculation" sheetId="4" r:id="rId3"/>
  </sheets>
  <definedNames>
    <definedName name="_xlnm._FilterDatabase" localSheetId="0" hidden="1">'Raw reads'!#REF!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3" l="1"/>
  <c r="D27" i="3"/>
  <c r="E27" i="3"/>
  <c r="F27" i="3"/>
  <c r="G27" i="3"/>
  <c r="H27" i="3"/>
  <c r="I27" i="3"/>
  <c r="J27" i="3"/>
  <c r="K27" i="3"/>
  <c r="L27" i="3"/>
  <c r="M27" i="3"/>
  <c r="B27" i="3"/>
  <c r="C27" i="2"/>
  <c r="D27" i="2"/>
  <c r="E27" i="2"/>
  <c r="F27" i="2"/>
  <c r="G27" i="2"/>
  <c r="H27" i="2"/>
  <c r="I27" i="2"/>
  <c r="J27" i="2"/>
  <c r="K27" i="2"/>
  <c r="L27" i="2"/>
  <c r="M27" i="2"/>
  <c r="B27" i="2"/>
</calcChain>
</file>

<file path=xl/sharedStrings.xml><?xml version="1.0" encoding="utf-8"?>
<sst xmlns="http://schemas.openxmlformats.org/spreadsheetml/2006/main" count="168" uniqueCount="84">
  <si>
    <t>Start sandfly 1</t>
  </si>
  <si>
    <t>Start sandfly 2</t>
  </si>
  <si>
    <t>Start sandfly 3</t>
  </si>
  <si>
    <t>2 days PB 1</t>
  </si>
  <si>
    <t>2 days PB 2</t>
  </si>
  <si>
    <t>2 days PB 3</t>
  </si>
  <si>
    <t>6 days PB 1</t>
  </si>
  <si>
    <t>6 days PB 2</t>
  </si>
  <si>
    <t>6 days PB 3</t>
  </si>
  <si>
    <t>9 days PB 1</t>
  </si>
  <si>
    <t>9 days PB 2</t>
  </si>
  <si>
    <t>9 days PB 3</t>
  </si>
  <si>
    <t>B111</t>
  </si>
  <si>
    <t>B124</t>
  </si>
  <si>
    <t>B126</t>
  </si>
  <si>
    <t>B14</t>
  </si>
  <si>
    <t>B17</t>
  </si>
  <si>
    <t>B27</t>
  </si>
  <si>
    <t>B29</t>
  </si>
  <si>
    <t>B34</t>
  </si>
  <si>
    <t>B46</t>
  </si>
  <si>
    <t>B5446</t>
  </si>
  <si>
    <t>B57</t>
  </si>
  <si>
    <t>B60</t>
  </si>
  <si>
    <t>B63</t>
  </si>
  <si>
    <t>B65</t>
  </si>
  <si>
    <t>B67</t>
  </si>
  <si>
    <t>B68</t>
  </si>
  <si>
    <t>B6</t>
  </si>
  <si>
    <t>B7</t>
  </si>
  <si>
    <t>B8366</t>
  </si>
  <si>
    <t>B8570</t>
  </si>
  <si>
    <t>B87</t>
  </si>
  <si>
    <t>B88</t>
  </si>
  <si>
    <t>B89</t>
  </si>
  <si>
    <t>B90</t>
  </si>
  <si>
    <t>B91</t>
  </si>
  <si>
    <t>IC140</t>
  </si>
  <si>
    <t>PF16</t>
  </si>
  <si>
    <t>CFAP44</t>
  </si>
  <si>
    <t>CFAP43</t>
  </si>
  <si>
    <t>RSP4/6</t>
  </si>
  <si>
    <t>dDC2</t>
  </si>
  <si>
    <t>LmxM.21.1110</t>
  </si>
  <si>
    <t>LC4-like</t>
  </si>
  <si>
    <t>IFT88</t>
  </si>
  <si>
    <t>ARL-3A</t>
  </si>
  <si>
    <t>BBS2</t>
  </si>
  <si>
    <t>LmxM.23.1020</t>
  </si>
  <si>
    <t>LmxM.17.0870</t>
  </si>
  <si>
    <t>FM458</t>
  </si>
  <si>
    <t>LmxM.18.1090</t>
  </si>
  <si>
    <t>LPG1</t>
  </si>
  <si>
    <t>KHARON1</t>
  </si>
  <si>
    <t>PMM</t>
  </si>
  <si>
    <t>GDP</t>
  </si>
  <si>
    <t>PMI</t>
  </si>
  <si>
    <t>SBL1</t>
  </si>
  <si>
    <t>SBL2</t>
  </si>
  <si>
    <t>SBL3</t>
  </si>
  <si>
    <t>SBL4</t>
  </si>
  <si>
    <t>SBL5</t>
  </si>
  <si>
    <t>Start sandfly 1 / 2 days PB 1</t>
  </si>
  <si>
    <t>Start sandfly 2 / 2 days PB 2</t>
  </si>
  <si>
    <t>Start sandfly 3 / 2 days PB 3</t>
  </si>
  <si>
    <t>Average Start sandfly / Average 2 days PB</t>
  </si>
  <si>
    <t>Start sandfly 1 / 6 days PB 1</t>
  </si>
  <si>
    <t>Start sandfly 2 / 6 days PB 2</t>
  </si>
  <si>
    <t>Start sandfly 3 / 6 days PB 3</t>
  </si>
  <si>
    <t>Average Start sandfly / Average 6 days PB</t>
  </si>
  <si>
    <t>Start sandfly 1 / 9 days PB 1</t>
  </si>
  <si>
    <t>Start sandfly 2 / 9 days PB 2</t>
  </si>
  <si>
    <t>Start sandfly 3 / 9 days PB 3</t>
  </si>
  <si>
    <t>Average Start sandfly / Average 9 days PB</t>
  </si>
  <si>
    <t>***</t>
  </si>
  <si>
    <t/>
  </si>
  <si>
    <t>**</t>
  </si>
  <si>
    <t>two-sided t test</t>
  </si>
  <si>
    <t>p-value: *=0.05, **=0.005, ***=0.0005</t>
  </si>
  <si>
    <t>Errorbar 2 days</t>
  </si>
  <si>
    <t>Errorbar 6 days</t>
  </si>
  <si>
    <t>Errorbar 9 days</t>
  </si>
  <si>
    <t>Total reads</t>
  </si>
  <si>
    <t>Total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>
      <selection sqref="A1:XFD1"/>
    </sheetView>
  </sheetViews>
  <sheetFormatPr baseColWidth="10" defaultColWidth="8.83203125" defaultRowHeight="14" x14ac:dyDescent="0"/>
  <cols>
    <col min="1" max="1" width="10.1640625" bestFit="1" customWidth="1"/>
    <col min="2" max="2" width="12.83203125" bestFit="1" customWidth="1"/>
    <col min="3" max="4" width="13.1640625" bestFit="1" customWidth="1"/>
    <col min="5" max="5" width="10.5" bestFit="1" customWidth="1"/>
    <col min="6" max="7" width="10.83203125" bestFit="1" customWidth="1"/>
    <col min="8" max="8" width="10.5" bestFit="1" customWidth="1"/>
    <col min="9" max="10" width="10.83203125" bestFit="1" customWidth="1"/>
    <col min="11" max="11" width="10.5" bestFit="1" customWidth="1"/>
    <col min="12" max="13" width="10.83203125" bestFit="1" customWidth="1"/>
  </cols>
  <sheetData>
    <row r="1" spans="1:14" s="5" customFormat="1">
      <c r="A1" s="6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7"/>
    </row>
    <row r="2" spans="1:14">
      <c r="A2" s="2" t="s">
        <v>14</v>
      </c>
      <c r="B2" s="1">
        <v>2518</v>
      </c>
      <c r="C2" s="1">
        <v>2017</v>
      </c>
      <c r="D2" s="1">
        <v>2526</v>
      </c>
      <c r="E2" s="1">
        <v>15</v>
      </c>
      <c r="F2" s="1">
        <v>916</v>
      </c>
      <c r="G2" s="1">
        <v>36</v>
      </c>
      <c r="H2" s="1">
        <v>81</v>
      </c>
      <c r="I2" s="1">
        <v>1098</v>
      </c>
      <c r="J2" s="1">
        <v>297</v>
      </c>
      <c r="K2" s="1">
        <v>486</v>
      </c>
      <c r="L2" s="1">
        <v>53</v>
      </c>
      <c r="M2" s="1">
        <v>61</v>
      </c>
    </row>
    <row r="3" spans="1:14">
      <c r="A3" s="2" t="s">
        <v>20</v>
      </c>
      <c r="B3" s="1">
        <v>4260</v>
      </c>
      <c r="C3" s="1">
        <v>3445</v>
      </c>
      <c r="D3" s="1">
        <v>4677</v>
      </c>
      <c r="E3" s="1">
        <v>35</v>
      </c>
      <c r="F3" s="1">
        <v>425</v>
      </c>
      <c r="G3" s="1">
        <v>32</v>
      </c>
      <c r="H3" s="1">
        <v>31</v>
      </c>
      <c r="I3" s="1">
        <v>576</v>
      </c>
      <c r="J3" s="1">
        <v>17</v>
      </c>
      <c r="K3" s="1">
        <v>31</v>
      </c>
      <c r="L3" s="1">
        <v>20</v>
      </c>
      <c r="M3" s="1">
        <v>44</v>
      </c>
    </row>
    <row r="4" spans="1:14">
      <c r="A4" s="2" t="s">
        <v>24</v>
      </c>
      <c r="B4" s="1">
        <v>4528</v>
      </c>
      <c r="C4" s="1">
        <v>3861</v>
      </c>
      <c r="D4" s="1">
        <v>5612</v>
      </c>
      <c r="E4" s="1">
        <v>366</v>
      </c>
      <c r="F4" s="1">
        <v>763</v>
      </c>
      <c r="G4" s="1">
        <v>78</v>
      </c>
      <c r="H4" s="1">
        <v>1739</v>
      </c>
      <c r="I4" s="1">
        <v>5826</v>
      </c>
      <c r="J4" s="1">
        <v>1123</v>
      </c>
      <c r="K4" s="1">
        <v>4093</v>
      </c>
      <c r="L4" s="1">
        <v>11297</v>
      </c>
      <c r="M4" s="1">
        <v>8937</v>
      </c>
    </row>
    <row r="5" spans="1:14">
      <c r="A5" s="2" t="s">
        <v>18</v>
      </c>
      <c r="B5" s="1">
        <v>2557</v>
      </c>
      <c r="C5" s="1">
        <v>2078</v>
      </c>
      <c r="D5" s="1">
        <v>2986</v>
      </c>
      <c r="E5" s="1">
        <v>172</v>
      </c>
      <c r="F5" s="1">
        <v>3054</v>
      </c>
      <c r="G5" s="1">
        <v>63</v>
      </c>
      <c r="H5" s="1">
        <v>41</v>
      </c>
      <c r="I5" s="1">
        <v>789</v>
      </c>
      <c r="J5" s="1">
        <v>153</v>
      </c>
      <c r="K5" s="1">
        <v>751</v>
      </c>
      <c r="L5" s="1">
        <v>1224</v>
      </c>
      <c r="M5" s="1">
        <v>75</v>
      </c>
    </row>
    <row r="6" spans="1:14">
      <c r="A6" s="2" t="s">
        <v>19</v>
      </c>
      <c r="B6" s="1">
        <v>2708</v>
      </c>
      <c r="C6" s="1">
        <v>2165</v>
      </c>
      <c r="D6" s="1">
        <v>3247</v>
      </c>
      <c r="E6" s="1">
        <v>34</v>
      </c>
      <c r="F6" s="1">
        <v>1487</v>
      </c>
      <c r="G6" s="1">
        <v>53</v>
      </c>
      <c r="H6" s="1">
        <v>42</v>
      </c>
      <c r="I6" s="1">
        <v>2468</v>
      </c>
      <c r="J6" s="1">
        <v>285</v>
      </c>
      <c r="K6" s="1">
        <v>107</v>
      </c>
      <c r="L6" s="1">
        <v>60</v>
      </c>
      <c r="M6" s="1">
        <v>61</v>
      </c>
    </row>
    <row r="7" spans="1:14">
      <c r="A7" s="2" t="s">
        <v>13</v>
      </c>
      <c r="B7" s="1">
        <v>7982</v>
      </c>
      <c r="C7" s="1">
        <v>6852</v>
      </c>
      <c r="D7" s="1">
        <v>7787</v>
      </c>
      <c r="E7" s="1">
        <v>250</v>
      </c>
      <c r="F7" s="1">
        <v>2707</v>
      </c>
      <c r="G7" s="1">
        <v>124</v>
      </c>
      <c r="H7" s="1">
        <v>4883</v>
      </c>
      <c r="I7" s="1">
        <v>3837</v>
      </c>
      <c r="J7" s="1">
        <v>1241</v>
      </c>
      <c r="K7" s="1">
        <v>2811</v>
      </c>
      <c r="L7" s="1">
        <v>7796</v>
      </c>
      <c r="M7" s="1">
        <v>1188</v>
      </c>
    </row>
    <row r="8" spans="1:14">
      <c r="A8" s="2" t="s">
        <v>25</v>
      </c>
      <c r="B8" s="1">
        <v>1900</v>
      </c>
      <c r="C8" s="1">
        <v>2081</v>
      </c>
      <c r="D8" s="1">
        <v>2767</v>
      </c>
      <c r="E8" s="1">
        <v>592</v>
      </c>
      <c r="F8" s="1">
        <v>535</v>
      </c>
      <c r="G8" s="1">
        <v>86</v>
      </c>
      <c r="H8" s="1">
        <v>1762</v>
      </c>
      <c r="I8" s="1">
        <v>8263</v>
      </c>
      <c r="J8" s="1">
        <v>3565</v>
      </c>
      <c r="K8" s="1">
        <v>3679</v>
      </c>
      <c r="L8" s="1">
        <v>11625</v>
      </c>
      <c r="M8" s="1">
        <v>15350</v>
      </c>
    </row>
    <row r="9" spans="1:14">
      <c r="A9" s="2" t="s">
        <v>17</v>
      </c>
      <c r="B9" s="1">
        <v>2264</v>
      </c>
      <c r="C9" s="1">
        <v>2306</v>
      </c>
      <c r="D9" s="1">
        <v>2864</v>
      </c>
      <c r="E9" s="1">
        <v>307</v>
      </c>
      <c r="F9" s="1">
        <v>853</v>
      </c>
      <c r="G9" s="1">
        <v>68</v>
      </c>
      <c r="H9" s="1">
        <v>1548</v>
      </c>
      <c r="I9" s="1">
        <v>5371</v>
      </c>
      <c r="J9" s="1">
        <v>864</v>
      </c>
      <c r="K9" s="1">
        <v>2856</v>
      </c>
      <c r="L9" s="1">
        <v>12369</v>
      </c>
      <c r="M9" s="1">
        <v>11210</v>
      </c>
    </row>
    <row r="10" spans="1:14">
      <c r="A10" s="2" t="s">
        <v>27</v>
      </c>
      <c r="B10" s="1">
        <v>5355</v>
      </c>
      <c r="C10" s="1">
        <v>4746</v>
      </c>
      <c r="D10" s="1">
        <v>5119</v>
      </c>
      <c r="E10" s="1">
        <v>202</v>
      </c>
      <c r="F10" s="1">
        <v>401</v>
      </c>
      <c r="G10" s="1">
        <v>138</v>
      </c>
      <c r="H10" s="1">
        <v>887</v>
      </c>
      <c r="I10" s="1">
        <v>21166</v>
      </c>
      <c r="J10" s="1">
        <v>4098</v>
      </c>
      <c r="K10" s="1">
        <v>17944</v>
      </c>
      <c r="L10" s="1">
        <v>42466</v>
      </c>
      <c r="M10" s="1">
        <v>16817</v>
      </c>
    </row>
    <row r="11" spans="1:14">
      <c r="A11" s="2" t="s">
        <v>12</v>
      </c>
      <c r="B11" s="1">
        <v>4017</v>
      </c>
      <c r="C11" s="1">
        <v>3632</v>
      </c>
      <c r="D11" s="1">
        <v>4473</v>
      </c>
      <c r="E11" s="1">
        <v>62</v>
      </c>
      <c r="F11" s="1">
        <v>2240</v>
      </c>
      <c r="G11" s="1">
        <v>70</v>
      </c>
      <c r="H11" s="1">
        <v>167</v>
      </c>
      <c r="I11" s="1">
        <v>5338</v>
      </c>
      <c r="J11" s="1">
        <v>76</v>
      </c>
      <c r="K11" s="1">
        <v>3436</v>
      </c>
      <c r="L11" s="1">
        <v>3638</v>
      </c>
      <c r="M11" s="1">
        <v>375</v>
      </c>
    </row>
    <row r="12" spans="1:14">
      <c r="A12" s="2" t="s">
        <v>16</v>
      </c>
      <c r="B12" s="1">
        <v>12619</v>
      </c>
      <c r="C12" s="1">
        <v>9460</v>
      </c>
      <c r="D12" s="1">
        <v>10227</v>
      </c>
      <c r="E12" s="1">
        <v>844</v>
      </c>
      <c r="F12" s="1">
        <v>3110</v>
      </c>
      <c r="G12" s="1">
        <v>156</v>
      </c>
      <c r="H12" s="1">
        <v>1114</v>
      </c>
      <c r="I12" s="1">
        <v>4445</v>
      </c>
      <c r="J12" s="1">
        <v>672</v>
      </c>
      <c r="K12" s="1">
        <v>11706</v>
      </c>
      <c r="L12" s="1">
        <v>5491</v>
      </c>
      <c r="M12" s="1">
        <v>15946</v>
      </c>
    </row>
    <row r="13" spans="1:14">
      <c r="A13" s="2" t="s">
        <v>15</v>
      </c>
      <c r="B13" s="1">
        <v>4530</v>
      </c>
      <c r="C13" s="1">
        <v>3520</v>
      </c>
      <c r="D13" s="1">
        <v>3820</v>
      </c>
      <c r="E13" s="1">
        <v>28</v>
      </c>
      <c r="F13" s="1">
        <v>25</v>
      </c>
      <c r="G13" s="1">
        <v>24</v>
      </c>
      <c r="H13" s="1">
        <v>40</v>
      </c>
      <c r="I13" s="1">
        <v>600</v>
      </c>
      <c r="J13" s="1">
        <v>21</v>
      </c>
      <c r="K13" s="1">
        <v>103</v>
      </c>
      <c r="L13" s="1">
        <v>370</v>
      </c>
      <c r="M13" s="1">
        <v>42</v>
      </c>
    </row>
    <row r="14" spans="1:14">
      <c r="A14" s="2" t="s">
        <v>28</v>
      </c>
      <c r="B14" s="1">
        <v>37080</v>
      </c>
      <c r="C14" s="1">
        <v>31250</v>
      </c>
      <c r="D14" s="1">
        <v>35330</v>
      </c>
      <c r="E14" s="1">
        <v>134</v>
      </c>
      <c r="F14" s="1">
        <v>248</v>
      </c>
      <c r="G14" s="1">
        <v>208</v>
      </c>
      <c r="H14" s="1">
        <v>302</v>
      </c>
      <c r="I14" s="1">
        <v>183</v>
      </c>
      <c r="J14" s="1">
        <v>87</v>
      </c>
      <c r="K14" s="1">
        <v>174</v>
      </c>
      <c r="L14" s="1">
        <v>391</v>
      </c>
      <c r="M14" s="1">
        <v>471</v>
      </c>
    </row>
    <row r="15" spans="1:14">
      <c r="A15" s="2" t="s">
        <v>21</v>
      </c>
      <c r="B15" s="1">
        <v>46562</v>
      </c>
      <c r="C15" s="1">
        <v>35556</v>
      </c>
      <c r="D15" s="1">
        <v>38130</v>
      </c>
      <c r="E15" s="1">
        <v>164</v>
      </c>
      <c r="F15" s="1">
        <v>311</v>
      </c>
      <c r="G15" s="1">
        <v>278</v>
      </c>
      <c r="H15" s="1">
        <v>446</v>
      </c>
      <c r="I15" s="1">
        <v>290</v>
      </c>
      <c r="J15" s="1">
        <v>165</v>
      </c>
      <c r="K15" s="1">
        <v>195</v>
      </c>
      <c r="L15" s="1">
        <v>1186</v>
      </c>
      <c r="M15" s="1">
        <v>1413</v>
      </c>
    </row>
    <row r="16" spans="1:14">
      <c r="A16" s="2" t="s">
        <v>31</v>
      </c>
      <c r="B16" s="1">
        <v>4210</v>
      </c>
      <c r="C16" s="1">
        <v>3812</v>
      </c>
      <c r="D16" s="1">
        <v>3983</v>
      </c>
      <c r="E16" s="1">
        <v>32</v>
      </c>
      <c r="F16" s="1">
        <v>393</v>
      </c>
      <c r="G16" s="1">
        <v>23</v>
      </c>
      <c r="H16" s="1">
        <v>54</v>
      </c>
      <c r="I16" s="1">
        <v>1390</v>
      </c>
      <c r="J16" s="1">
        <v>18</v>
      </c>
      <c r="K16" s="1">
        <v>49</v>
      </c>
      <c r="L16" s="1">
        <v>674</v>
      </c>
      <c r="M16" s="1">
        <v>478</v>
      </c>
    </row>
    <row r="17" spans="1:13">
      <c r="A17" s="2" t="s">
        <v>32</v>
      </c>
      <c r="B17" s="1">
        <v>4243</v>
      </c>
      <c r="C17" s="1">
        <v>3788</v>
      </c>
      <c r="D17" s="1">
        <v>4282</v>
      </c>
      <c r="E17" s="1">
        <v>153</v>
      </c>
      <c r="F17" s="1">
        <v>822</v>
      </c>
      <c r="G17" s="1">
        <v>66</v>
      </c>
      <c r="H17" s="1">
        <v>789</v>
      </c>
      <c r="I17" s="1">
        <v>6766</v>
      </c>
      <c r="J17" s="1">
        <v>663</v>
      </c>
      <c r="K17" s="1">
        <v>6596</v>
      </c>
      <c r="L17" s="1">
        <v>9008</v>
      </c>
      <c r="M17" s="1">
        <v>51296</v>
      </c>
    </row>
    <row r="18" spans="1:13">
      <c r="A18" s="2" t="s">
        <v>33</v>
      </c>
      <c r="B18" s="1">
        <v>3219</v>
      </c>
      <c r="C18" s="1">
        <v>2830</v>
      </c>
      <c r="D18" s="1">
        <v>3185</v>
      </c>
      <c r="E18" s="1">
        <v>90</v>
      </c>
      <c r="F18" s="1">
        <v>740</v>
      </c>
      <c r="G18" s="1">
        <v>78</v>
      </c>
      <c r="H18" s="1">
        <v>873</v>
      </c>
      <c r="I18" s="1">
        <v>7158</v>
      </c>
      <c r="J18" s="1">
        <v>1978</v>
      </c>
      <c r="K18" s="1">
        <v>5060</v>
      </c>
      <c r="L18" s="1">
        <v>10433</v>
      </c>
      <c r="M18" s="1">
        <v>7996</v>
      </c>
    </row>
    <row r="19" spans="1:13">
      <c r="A19" s="2" t="s">
        <v>34</v>
      </c>
      <c r="B19" s="1">
        <v>2098</v>
      </c>
      <c r="C19" s="1">
        <v>1849</v>
      </c>
      <c r="D19" s="1">
        <v>2065</v>
      </c>
      <c r="E19" s="1">
        <v>50</v>
      </c>
      <c r="F19" s="1">
        <v>516</v>
      </c>
      <c r="G19" s="1">
        <v>39</v>
      </c>
      <c r="H19" s="1">
        <v>611</v>
      </c>
      <c r="I19" s="1">
        <v>3148</v>
      </c>
      <c r="J19" s="1">
        <v>1144</v>
      </c>
      <c r="K19" s="1">
        <v>2483</v>
      </c>
      <c r="L19" s="1">
        <v>5688</v>
      </c>
      <c r="M19" s="1">
        <v>2854</v>
      </c>
    </row>
    <row r="20" spans="1:13">
      <c r="A20" s="2" t="s">
        <v>35</v>
      </c>
      <c r="B20" s="1">
        <v>2419</v>
      </c>
      <c r="C20" s="1">
        <v>1986</v>
      </c>
      <c r="D20" s="1">
        <v>2390</v>
      </c>
      <c r="E20" s="1">
        <v>187</v>
      </c>
      <c r="F20" s="1">
        <v>833</v>
      </c>
      <c r="G20" s="1">
        <v>62</v>
      </c>
      <c r="H20" s="1">
        <v>2154</v>
      </c>
      <c r="I20" s="1">
        <v>4950</v>
      </c>
      <c r="J20" s="1">
        <v>850</v>
      </c>
      <c r="K20" s="1">
        <v>4592</v>
      </c>
      <c r="L20" s="1">
        <v>6685</v>
      </c>
      <c r="M20" s="1">
        <v>5502</v>
      </c>
    </row>
    <row r="21" spans="1:13">
      <c r="A21" s="2" t="s">
        <v>36</v>
      </c>
      <c r="B21" s="1">
        <v>3293</v>
      </c>
      <c r="C21" s="1">
        <v>2757</v>
      </c>
      <c r="D21" s="1">
        <v>3478</v>
      </c>
      <c r="E21" s="1">
        <v>429</v>
      </c>
      <c r="F21" s="1">
        <v>874</v>
      </c>
      <c r="G21" s="1">
        <v>59</v>
      </c>
      <c r="H21" s="1">
        <v>298</v>
      </c>
      <c r="I21" s="1">
        <v>4006</v>
      </c>
      <c r="J21" s="1">
        <v>702</v>
      </c>
      <c r="K21" s="1">
        <v>3955</v>
      </c>
      <c r="L21" s="1">
        <v>8598</v>
      </c>
      <c r="M21" s="1">
        <v>35595</v>
      </c>
    </row>
    <row r="22" spans="1:13">
      <c r="A22" s="2" t="s">
        <v>26</v>
      </c>
      <c r="B22" s="1">
        <v>5877</v>
      </c>
      <c r="C22" s="1">
        <v>5363</v>
      </c>
      <c r="D22" s="1">
        <v>6449</v>
      </c>
      <c r="E22" s="1">
        <v>881</v>
      </c>
      <c r="F22" s="1">
        <v>554</v>
      </c>
      <c r="G22" s="1">
        <v>178</v>
      </c>
      <c r="H22" s="1">
        <v>5789</v>
      </c>
      <c r="I22" s="1">
        <v>12816</v>
      </c>
      <c r="J22" s="1">
        <v>2960</v>
      </c>
      <c r="K22" s="1">
        <v>8046</v>
      </c>
      <c r="L22" s="1">
        <v>11472</v>
      </c>
      <c r="M22" s="1">
        <v>29985</v>
      </c>
    </row>
    <row r="23" spans="1:13">
      <c r="A23" s="2" t="s">
        <v>23</v>
      </c>
      <c r="B23" s="1">
        <v>3984</v>
      </c>
      <c r="C23" s="1">
        <v>3377</v>
      </c>
      <c r="D23" s="1">
        <v>4427</v>
      </c>
      <c r="E23" s="1">
        <v>219</v>
      </c>
      <c r="F23" s="1">
        <v>1262</v>
      </c>
      <c r="G23" s="1">
        <v>80</v>
      </c>
      <c r="H23" s="1">
        <v>1083</v>
      </c>
      <c r="I23" s="1">
        <v>12442</v>
      </c>
      <c r="J23" s="1">
        <v>1870</v>
      </c>
      <c r="K23" s="1">
        <v>8101</v>
      </c>
      <c r="L23" s="1">
        <v>21111</v>
      </c>
      <c r="M23" s="1">
        <v>16259</v>
      </c>
    </row>
    <row r="24" spans="1:13">
      <c r="A24" s="2" t="s">
        <v>30</v>
      </c>
      <c r="B24" s="1">
        <v>7434</v>
      </c>
      <c r="C24" s="1">
        <v>5483</v>
      </c>
      <c r="D24" s="1">
        <v>6432</v>
      </c>
      <c r="E24" s="1">
        <v>99</v>
      </c>
      <c r="F24" s="1">
        <v>2347</v>
      </c>
      <c r="G24" s="1">
        <v>119</v>
      </c>
      <c r="H24" s="1">
        <v>335</v>
      </c>
      <c r="I24" s="1">
        <v>12414</v>
      </c>
      <c r="J24" s="1">
        <v>89</v>
      </c>
      <c r="K24" s="1">
        <v>3303</v>
      </c>
      <c r="L24" s="1">
        <v>247</v>
      </c>
      <c r="M24" s="1">
        <v>177</v>
      </c>
    </row>
    <row r="25" spans="1:13">
      <c r="A25" s="2" t="s">
        <v>22</v>
      </c>
      <c r="B25" s="1">
        <v>3710</v>
      </c>
      <c r="C25" s="1">
        <v>3512</v>
      </c>
      <c r="D25" s="1">
        <v>4910</v>
      </c>
      <c r="E25" s="1">
        <v>95</v>
      </c>
      <c r="F25" s="1">
        <v>366</v>
      </c>
      <c r="G25" s="1">
        <v>74</v>
      </c>
      <c r="H25" s="1">
        <v>4806</v>
      </c>
      <c r="I25" s="1">
        <v>4980</v>
      </c>
      <c r="J25" s="1">
        <v>1382</v>
      </c>
      <c r="K25" s="1">
        <v>3077</v>
      </c>
      <c r="L25" s="1">
        <v>6038</v>
      </c>
      <c r="M25" s="1">
        <v>17384</v>
      </c>
    </row>
    <row r="26" spans="1:13">
      <c r="A26" s="2" t="s">
        <v>29</v>
      </c>
      <c r="B26" s="1">
        <v>3912</v>
      </c>
      <c r="C26" s="1">
        <v>3729</v>
      </c>
      <c r="D26" s="1">
        <v>4112</v>
      </c>
      <c r="E26" s="1">
        <v>40</v>
      </c>
      <c r="F26" s="1">
        <v>429</v>
      </c>
      <c r="G26" s="1">
        <v>45</v>
      </c>
      <c r="H26" s="1">
        <v>516</v>
      </c>
      <c r="I26" s="1">
        <v>1436</v>
      </c>
      <c r="J26" s="1">
        <v>558</v>
      </c>
      <c r="K26" s="1">
        <v>335</v>
      </c>
      <c r="L26" s="1">
        <v>4404</v>
      </c>
      <c r="M26" s="1">
        <v>2949</v>
      </c>
    </row>
    <row r="27" spans="1:13">
      <c r="A27" s="2" t="s">
        <v>82</v>
      </c>
      <c r="B27">
        <f>SUM(B2:B26)</f>
        <v>183279</v>
      </c>
      <c r="C27">
        <f t="shared" ref="C27:M27" si="0">SUM(C2:C26)</f>
        <v>151455</v>
      </c>
      <c r="D27">
        <f t="shared" si="0"/>
        <v>175278</v>
      </c>
      <c r="E27">
        <f t="shared" si="0"/>
        <v>5480</v>
      </c>
      <c r="F27">
        <f t="shared" si="0"/>
        <v>26211</v>
      </c>
      <c r="G27">
        <f t="shared" si="0"/>
        <v>2237</v>
      </c>
      <c r="H27">
        <f t="shared" si="0"/>
        <v>30391</v>
      </c>
      <c r="I27">
        <f t="shared" si="0"/>
        <v>131756</v>
      </c>
      <c r="J27">
        <f t="shared" si="0"/>
        <v>24878</v>
      </c>
      <c r="K27">
        <f t="shared" si="0"/>
        <v>93969</v>
      </c>
      <c r="L27">
        <f t="shared" si="0"/>
        <v>182344</v>
      </c>
      <c r="M27">
        <f t="shared" si="0"/>
        <v>242465</v>
      </c>
    </row>
    <row r="29" spans="1:13">
      <c r="A29" s="2"/>
    </row>
    <row r="30" spans="1:13">
      <c r="A30" s="2"/>
    </row>
    <row r="31" spans="1:13">
      <c r="A31" s="2"/>
    </row>
    <row r="32" spans="1:13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selection sqref="A1:XFD1"/>
    </sheetView>
  </sheetViews>
  <sheetFormatPr baseColWidth="10" defaultColWidth="8.83203125" defaultRowHeight="14" x14ac:dyDescent="0"/>
  <cols>
    <col min="1" max="1" width="14.83203125" bestFit="1" customWidth="1"/>
    <col min="2" max="13" width="13.6640625" bestFit="1" customWidth="1"/>
  </cols>
  <sheetData>
    <row r="1" spans="1:13" s="5" customFormat="1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</row>
    <row r="2" spans="1:13">
      <c r="A2" t="s">
        <v>14</v>
      </c>
      <c r="B2" s="3">
        <v>1.3738617081062205</v>
      </c>
      <c r="C2" s="3">
        <v>1.3317487042355816</v>
      </c>
      <c r="D2" s="3">
        <v>1.4411392188409269</v>
      </c>
      <c r="E2" s="3">
        <v>0.27372262773722628</v>
      </c>
      <c r="F2" s="3">
        <v>3.4947159589485333</v>
      </c>
      <c r="G2" s="3">
        <v>1.6092981671881985</v>
      </c>
      <c r="H2" s="3">
        <v>0.26652627422592212</v>
      </c>
      <c r="I2" s="3">
        <v>0.83335863262394128</v>
      </c>
      <c r="J2" s="3">
        <v>1.1938258702468043</v>
      </c>
      <c r="K2" s="3">
        <v>0.51719183986208217</v>
      </c>
      <c r="L2" s="3">
        <v>2.9065941297766858E-2</v>
      </c>
      <c r="M2" s="3">
        <v>2.515827026581156E-2</v>
      </c>
    </row>
    <row r="3" spans="1:13">
      <c r="A3" t="s">
        <v>20</v>
      </c>
      <c r="B3" s="3">
        <v>2.3243252091074265</v>
      </c>
      <c r="C3" s="3">
        <v>2.274603017397907</v>
      </c>
      <c r="D3" s="3">
        <v>2.6683325916544005</v>
      </c>
      <c r="E3" s="3">
        <v>0.63868613138686137</v>
      </c>
      <c r="F3" s="3">
        <v>1.6214566403418411</v>
      </c>
      <c r="G3" s="3">
        <v>1.4304872597228431</v>
      </c>
      <c r="H3" s="3">
        <v>0.10200388272843934</v>
      </c>
      <c r="I3" s="3">
        <v>0.43717174170436263</v>
      </c>
      <c r="J3" s="3">
        <v>6.8333467320524158E-2</v>
      </c>
      <c r="K3" s="3">
        <v>3.2989602954165732E-2</v>
      </c>
      <c r="L3" s="3">
        <v>1.0968279735006362E-2</v>
      </c>
      <c r="M3" s="3">
        <v>1.8146949044191944E-2</v>
      </c>
    </row>
    <row r="4" spans="1:13">
      <c r="A4" t="s">
        <v>24</v>
      </c>
      <c r="B4" s="3">
        <v>2.4705503631076118</v>
      </c>
      <c r="C4" s="3">
        <v>2.5492720610082205</v>
      </c>
      <c r="D4" s="3">
        <v>3.2017709010828512</v>
      </c>
      <c r="E4" s="3">
        <v>6.6788321167883211</v>
      </c>
      <c r="F4" s="3">
        <v>2.9109915684254704</v>
      </c>
      <c r="G4" s="3">
        <v>3.4868126955744301</v>
      </c>
      <c r="H4" s="3">
        <v>5.7220887762824519</v>
      </c>
      <c r="I4" s="3">
        <v>4.421810012447251</v>
      </c>
      <c r="J4" s="3">
        <v>4.5140284588793316</v>
      </c>
      <c r="K4" s="3">
        <v>4.355691770690334</v>
      </c>
      <c r="L4" s="3">
        <v>6.1954328083183432</v>
      </c>
      <c r="M4" s="3">
        <v>3.6858928092714414</v>
      </c>
    </row>
    <row r="5" spans="1:13">
      <c r="A5" t="s">
        <v>18</v>
      </c>
      <c r="B5" s="3">
        <v>1.3951407417107251</v>
      </c>
      <c r="C5" s="3">
        <v>1.3720246938034399</v>
      </c>
      <c r="D5" s="3">
        <v>1.7035794566346034</v>
      </c>
      <c r="E5" s="3">
        <v>3.1386861313868613</v>
      </c>
      <c r="F5" s="3">
        <v>11.651596657891725</v>
      </c>
      <c r="G5" s="3">
        <v>2.8162717925793475</v>
      </c>
      <c r="H5" s="3">
        <v>0.13490836102793591</v>
      </c>
      <c r="I5" s="3">
        <v>0.59883420868878834</v>
      </c>
      <c r="J5" s="3">
        <v>0.61500120588471741</v>
      </c>
      <c r="K5" s="3">
        <v>0.7991997360831764</v>
      </c>
      <c r="L5" s="3">
        <v>0.67125871978238938</v>
      </c>
      <c r="M5" s="3">
        <v>3.093229950714536E-2</v>
      </c>
    </row>
    <row r="6" spans="1:13">
      <c r="A6" t="s">
        <v>19</v>
      </c>
      <c r="B6" s="3">
        <v>1.477528794897397</v>
      </c>
      <c r="C6" s="3">
        <v>1.4294674985969429</v>
      </c>
      <c r="D6" s="3">
        <v>1.8524857654697109</v>
      </c>
      <c r="E6" s="3">
        <v>0.62043795620437958</v>
      </c>
      <c r="F6" s="3">
        <v>5.6731906451489831</v>
      </c>
      <c r="G6" s="3">
        <v>2.3692445239159587</v>
      </c>
      <c r="H6" s="3">
        <v>0.13819880885788555</v>
      </c>
      <c r="I6" s="3">
        <v>1.873159476608276</v>
      </c>
      <c r="J6" s="3">
        <v>1.1455904815499638</v>
      </c>
      <c r="K6" s="3">
        <v>0.11386733922889464</v>
      </c>
      <c r="L6" s="3">
        <v>3.2904839205019083E-2</v>
      </c>
      <c r="M6" s="3">
        <v>2.515827026581156E-2</v>
      </c>
    </row>
    <row r="7" spans="1:13">
      <c r="A7" t="s">
        <v>13</v>
      </c>
      <c r="B7" s="3">
        <v>4.3551088777219427</v>
      </c>
      <c r="C7" s="3">
        <v>4.5241160740814106</v>
      </c>
      <c r="D7" s="3">
        <v>4.4426568080420816</v>
      </c>
      <c r="E7" s="3">
        <v>4.562043795620438</v>
      </c>
      <c r="F7" s="3">
        <v>10.327725000953798</v>
      </c>
      <c r="G7" s="3">
        <v>5.5431381314260166</v>
      </c>
      <c r="H7" s="3">
        <v>16.06725675364417</v>
      </c>
      <c r="I7" s="3">
        <v>2.9122013418743737</v>
      </c>
      <c r="J7" s="3">
        <v>4.9883431143982637</v>
      </c>
      <c r="K7" s="3">
        <v>2.9914120614245125</v>
      </c>
      <c r="L7" s="3">
        <v>4.27543544070548</v>
      </c>
      <c r="M7" s="3">
        <v>0.48996762419318252</v>
      </c>
    </row>
    <row r="8" spans="1:13">
      <c r="A8" t="s">
        <v>25</v>
      </c>
      <c r="B8" s="3">
        <v>1.0366708679117629</v>
      </c>
      <c r="C8" s="3">
        <v>1.3740054801756296</v>
      </c>
      <c r="D8" s="3">
        <v>1.5786350825545705</v>
      </c>
      <c r="E8" s="3">
        <v>10.802919708029197</v>
      </c>
      <c r="F8" s="3">
        <v>2.0411277707832589</v>
      </c>
      <c r="G8" s="3">
        <v>3.844434510505141</v>
      </c>
      <c r="H8" s="3">
        <v>5.7977690763712939</v>
      </c>
      <c r="I8" s="3">
        <v>6.2714411487901875</v>
      </c>
      <c r="J8" s="3">
        <v>14.32993005868639</v>
      </c>
      <c r="K8" s="3">
        <v>3.9151209441411527</v>
      </c>
      <c r="L8" s="3">
        <v>6.3753125959724475</v>
      </c>
      <c r="M8" s="3">
        <v>6.3308106324624172</v>
      </c>
    </row>
    <row r="9" spans="1:13">
      <c r="A9" t="s">
        <v>17</v>
      </c>
      <c r="B9" s="3">
        <v>1.2352751815538059</v>
      </c>
      <c r="C9" s="3">
        <v>1.5225644580898616</v>
      </c>
      <c r="D9" s="3">
        <v>1.6339757413936717</v>
      </c>
      <c r="E9" s="3">
        <v>5.6021897810218979</v>
      </c>
      <c r="F9" s="3">
        <v>3.2543588569684485</v>
      </c>
      <c r="G9" s="3">
        <v>3.0397854269110414</v>
      </c>
      <c r="H9" s="3">
        <v>5.0936132407620676</v>
      </c>
      <c r="I9" s="3">
        <v>4.0764746956495337</v>
      </c>
      <c r="J9" s="3">
        <v>3.4729479861725219</v>
      </c>
      <c r="K9" s="3">
        <v>3.0393001947450755</v>
      </c>
      <c r="L9" s="3">
        <v>6.783332602114684</v>
      </c>
      <c r="M9" s="3">
        <v>4.6233476996679936</v>
      </c>
    </row>
    <row r="10" spans="1:13">
      <c r="A10" t="s">
        <v>27</v>
      </c>
      <c r="B10" s="3">
        <v>2.9217749987723636</v>
      </c>
      <c r="C10" s="3">
        <v>3.1336040408041992</v>
      </c>
      <c r="D10" s="3">
        <v>2.9205034288387588</v>
      </c>
      <c r="E10" s="3">
        <v>3.6861313868613137</v>
      </c>
      <c r="F10" s="3">
        <v>1.5298920300637138</v>
      </c>
      <c r="G10" s="3">
        <v>6.168976307554761</v>
      </c>
      <c r="H10" s="3">
        <v>2.9186272251653449</v>
      </c>
      <c r="I10" s="3">
        <v>16.064543550198852</v>
      </c>
      <c r="J10" s="3">
        <v>16.472385239971057</v>
      </c>
      <c r="K10" s="3">
        <v>19.095659206759677</v>
      </c>
      <c r="L10" s="3">
        <v>23.288948361339006</v>
      </c>
      <c r="M10" s="3">
        <v>6.9358464108221805</v>
      </c>
    </row>
    <row r="11" spans="1:13">
      <c r="A11" t="s">
        <v>12</v>
      </c>
      <c r="B11" s="3">
        <v>2.1917404612639748</v>
      </c>
      <c r="C11" s="3">
        <v>2.3980720345977353</v>
      </c>
      <c r="D11" s="3">
        <v>2.5519460514154657</v>
      </c>
      <c r="E11" s="3">
        <v>1.1313868613138687</v>
      </c>
      <c r="F11" s="3">
        <v>8.5460302926252343</v>
      </c>
      <c r="G11" s="3">
        <v>3.1291908806437192</v>
      </c>
      <c r="H11" s="3">
        <v>0.5495047876015926</v>
      </c>
      <c r="I11" s="3">
        <v>4.0514283979477215</v>
      </c>
      <c r="J11" s="3">
        <v>0.30549079507999033</v>
      </c>
      <c r="K11" s="3">
        <v>3.6565250242101119</v>
      </c>
      <c r="L11" s="3">
        <v>1.9951300837976571</v>
      </c>
      <c r="M11" s="3">
        <v>0.15466149753572681</v>
      </c>
    </row>
    <row r="12" spans="1:13">
      <c r="A12" t="s">
        <v>16</v>
      </c>
      <c r="B12" s="3">
        <v>6.8851314116729139</v>
      </c>
      <c r="C12" s="3">
        <v>6.2460796936383742</v>
      </c>
      <c r="D12" s="3">
        <v>5.8347311128607124</v>
      </c>
      <c r="E12" s="3">
        <v>15.401459854014599</v>
      </c>
      <c r="F12" s="3">
        <v>11.865247415207355</v>
      </c>
      <c r="G12" s="3">
        <v>6.9736253911488602</v>
      </c>
      <c r="H12" s="3">
        <v>3.6655588825639169</v>
      </c>
      <c r="I12" s="3">
        <v>3.373660402562312</v>
      </c>
      <c r="J12" s="3">
        <v>2.7011817670230727</v>
      </c>
      <c r="K12" s="3">
        <v>12.457299747789165</v>
      </c>
      <c r="L12" s="3">
        <v>3.0113412012459966</v>
      </c>
      <c r="M12" s="3">
        <v>6.5766193058791993</v>
      </c>
    </row>
    <row r="13" spans="1:13">
      <c r="A13" t="s">
        <v>15</v>
      </c>
      <c r="B13" s="3">
        <v>2.4716415956001505</v>
      </c>
      <c r="C13" s="3">
        <v>2.3241226767026508</v>
      </c>
      <c r="D13" s="3">
        <v>2.17939501819966</v>
      </c>
      <c r="E13" s="3">
        <v>0.51094890510948909</v>
      </c>
      <c r="F13" s="3">
        <v>9.537980237304948E-2</v>
      </c>
      <c r="G13" s="3">
        <v>1.0728654447921324</v>
      </c>
      <c r="H13" s="3">
        <v>0.13161791319798624</v>
      </c>
      <c r="I13" s="3">
        <v>0.45538723094204436</v>
      </c>
      <c r="J13" s="3">
        <v>8.4411930219471021E-2</v>
      </c>
      <c r="K13" s="3">
        <v>0.10961061626706679</v>
      </c>
      <c r="L13" s="3">
        <v>0.20291317509761769</v>
      </c>
      <c r="M13" s="3">
        <v>1.7322087724001404E-2</v>
      </c>
    </row>
    <row r="14" spans="1:13">
      <c r="A14" t="s">
        <v>28</v>
      </c>
      <c r="B14" s="3">
        <v>20.231450411667456</v>
      </c>
      <c r="C14" s="3">
        <v>20.633191376976662</v>
      </c>
      <c r="D14" s="3">
        <v>20.15655130706649</v>
      </c>
      <c r="E14" s="3">
        <v>2.4452554744525545</v>
      </c>
      <c r="F14" s="3">
        <v>0.94616763954065086</v>
      </c>
      <c r="G14" s="3">
        <v>9.2981671881984802</v>
      </c>
      <c r="H14" s="3">
        <v>0.9937152446447961</v>
      </c>
      <c r="I14" s="3">
        <v>0.13889310543732353</v>
      </c>
      <c r="J14" s="3">
        <v>0.34970656805209421</v>
      </c>
      <c r="K14" s="3">
        <v>0.18516744883951089</v>
      </c>
      <c r="L14" s="3">
        <v>0.21442986881937437</v>
      </c>
      <c r="M14" s="3">
        <v>0.19425484090487286</v>
      </c>
    </row>
    <row r="15" spans="1:13">
      <c r="A15" t="s">
        <v>21</v>
      </c>
      <c r="B15" s="3">
        <v>25.404983658793423</v>
      </c>
      <c r="C15" s="3">
        <v>23.476280083193029</v>
      </c>
      <c r="D15" s="3">
        <v>21.754013624071476</v>
      </c>
      <c r="E15" s="3">
        <v>2.9927007299270074</v>
      </c>
      <c r="F15" s="3">
        <v>1.1865247415207356</v>
      </c>
      <c r="G15" s="3">
        <v>12.427358068842199</v>
      </c>
      <c r="H15" s="3">
        <v>1.4675397321575467</v>
      </c>
      <c r="I15" s="3">
        <v>0.2201038282886548</v>
      </c>
      <c r="J15" s="3">
        <v>0.66323659458155804</v>
      </c>
      <c r="K15" s="3">
        <v>0.20751524438910704</v>
      </c>
      <c r="L15" s="3">
        <v>0.6504189882858773</v>
      </c>
      <c r="M15" s="3">
        <v>0.58276452271461865</v>
      </c>
    </row>
    <row r="16" spans="1:13">
      <c r="A16" t="s">
        <v>31</v>
      </c>
      <c r="B16" s="3">
        <v>2.2970443967939591</v>
      </c>
      <c r="C16" s="3">
        <v>2.516919216929121</v>
      </c>
      <c r="D16" s="3">
        <v>2.272390145939593</v>
      </c>
      <c r="E16" s="3">
        <v>0.58394160583941601</v>
      </c>
      <c r="F16" s="3">
        <v>1.4993704933043379</v>
      </c>
      <c r="G16" s="3">
        <v>1.0281627179257935</v>
      </c>
      <c r="H16" s="3">
        <v>0.17768418281728143</v>
      </c>
      <c r="I16" s="3">
        <v>1.0549804183490694</v>
      </c>
      <c r="J16" s="3">
        <v>7.2353083045260877E-2</v>
      </c>
      <c r="K16" s="3">
        <v>5.2144856282391003E-2</v>
      </c>
      <c r="L16" s="3">
        <v>0.3696310270697144</v>
      </c>
      <c r="M16" s="3">
        <v>0.19714185552553976</v>
      </c>
    </row>
    <row r="17" spans="1:13">
      <c r="A17" t="s">
        <v>32</v>
      </c>
      <c r="B17" s="3">
        <v>2.3150497329208473</v>
      </c>
      <c r="C17" s="3">
        <v>2.5010729259516027</v>
      </c>
      <c r="D17" s="3">
        <v>2.4429763005054825</v>
      </c>
      <c r="E17" s="3">
        <v>2.7919708029197081</v>
      </c>
      <c r="F17" s="3">
        <v>3.1360879020258672</v>
      </c>
      <c r="G17" s="3">
        <v>2.950379973178364</v>
      </c>
      <c r="H17" s="3">
        <v>2.5961633378302786</v>
      </c>
      <c r="I17" s="3">
        <v>5.1352500075897876</v>
      </c>
      <c r="J17" s="3">
        <v>2.6650052255004422</v>
      </c>
      <c r="K17" s="3">
        <v>7.0193361640541028</v>
      </c>
      <c r="L17" s="3">
        <v>4.9401131926468649</v>
      </c>
      <c r="M17" s="3">
        <v>21.156043140247046</v>
      </c>
    </row>
    <row r="18" spans="1:13">
      <c r="A18" t="s">
        <v>33</v>
      </c>
      <c r="B18" s="3">
        <v>1.7563386967410342</v>
      </c>
      <c r="C18" s="3">
        <v>1.8685418110990064</v>
      </c>
      <c r="D18" s="3">
        <v>1.817113385593172</v>
      </c>
      <c r="E18" s="3">
        <v>1.6423357664233578</v>
      </c>
      <c r="F18" s="3">
        <v>2.8232421502422649</v>
      </c>
      <c r="G18" s="3">
        <v>3.4868126955744301</v>
      </c>
      <c r="H18" s="3">
        <v>2.8725609555460498</v>
      </c>
      <c r="I18" s="3">
        <v>5.4327696651385899</v>
      </c>
      <c r="J18" s="3">
        <v>7.9507999035292229</v>
      </c>
      <c r="K18" s="3">
        <v>5.3847545467122133</v>
      </c>
      <c r="L18" s="3">
        <v>5.7216031237660685</v>
      </c>
      <c r="M18" s="3">
        <v>3.2977955581217908</v>
      </c>
    </row>
    <row r="19" spans="1:13">
      <c r="A19" t="s">
        <v>34</v>
      </c>
      <c r="B19" s="3">
        <v>1.144702884673094</v>
      </c>
      <c r="C19" s="3">
        <v>1.220824667392955</v>
      </c>
      <c r="D19" s="3">
        <v>1.1781284587911773</v>
      </c>
      <c r="E19" s="3">
        <v>0.91240875912408759</v>
      </c>
      <c r="F19" s="3">
        <v>1.9686391209797414</v>
      </c>
      <c r="G19" s="3">
        <v>1.743406347787215</v>
      </c>
      <c r="H19" s="3">
        <v>2.01046362409924</v>
      </c>
      <c r="I19" s="3">
        <v>2.3892650050092596</v>
      </c>
      <c r="J19" s="3">
        <v>4.5984403890988022</v>
      </c>
      <c r="K19" s="3">
        <v>2.6423607785546297</v>
      </c>
      <c r="L19" s="3">
        <v>3.1193787566358093</v>
      </c>
      <c r="M19" s="3">
        <v>1.1770771039119048</v>
      </c>
    </row>
    <row r="20" spans="1:13">
      <c r="A20" t="s">
        <v>35</v>
      </c>
      <c r="B20" s="3">
        <v>1.319845699725555</v>
      </c>
      <c r="C20" s="3">
        <v>1.3112805783896206</v>
      </c>
      <c r="D20" s="3">
        <v>1.3635481920149706</v>
      </c>
      <c r="E20" s="3">
        <v>3.4124087591240877</v>
      </c>
      <c r="F20" s="3">
        <v>3.1780550150700089</v>
      </c>
      <c r="G20" s="3">
        <v>2.7715690657130083</v>
      </c>
      <c r="H20" s="3">
        <v>7.0876246257115589</v>
      </c>
      <c r="I20" s="3">
        <v>3.7569446552718664</v>
      </c>
      <c r="J20" s="3">
        <v>3.4166733660262079</v>
      </c>
      <c r="K20" s="3">
        <v>4.8867179601783564</v>
      </c>
      <c r="L20" s="3">
        <v>3.6661475014258764</v>
      </c>
      <c r="M20" s="3">
        <v>2.2691934918441836</v>
      </c>
    </row>
    <row r="21" spans="1:13">
      <c r="A21" t="s">
        <v>36</v>
      </c>
      <c r="B21" s="3">
        <v>1.796714298964966</v>
      </c>
      <c r="C21" s="3">
        <v>1.8203426760423889</v>
      </c>
      <c r="D21" s="3">
        <v>1.9842764066226224</v>
      </c>
      <c r="E21" s="3">
        <v>7.8284671532846719</v>
      </c>
      <c r="F21" s="3">
        <v>3.3344778909618098</v>
      </c>
      <c r="G21" s="3">
        <v>2.6374608851139918</v>
      </c>
      <c r="H21" s="3">
        <v>0.98055345332499755</v>
      </c>
      <c r="I21" s="3">
        <v>3.040468745256383</v>
      </c>
      <c r="J21" s="3">
        <v>2.8217702387651742</v>
      </c>
      <c r="K21" s="3">
        <v>4.2088348285072739</v>
      </c>
      <c r="L21" s="3">
        <v>4.7152634580792352</v>
      </c>
      <c r="M21" s="3">
        <v>14.680469346091188</v>
      </c>
    </row>
    <row r="22" spans="1:13">
      <c r="A22" t="s">
        <v>26</v>
      </c>
      <c r="B22" s="3">
        <v>3.2065866793249636</v>
      </c>
      <c r="C22" s="3">
        <v>3.5409857713512265</v>
      </c>
      <c r="D22" s="3">
        <v>3.6792980294161275</v>
      </c>
      <c r="E22" s="3">
        <v>16.076642335766422</v>
      </c>
      <c r="F22" s="3">
        <v>2.1136164205867765</v>
      </c>
      <c r="G22" s="3">
        <v>7.957085382208315</v>
      </c>
      <c r="H22" s="3">
        <v>19.04840248757856</v>
      </c>
      <c r="I22" s="3">
        <v>9.7270712529220678</v>
      </c>
      <c r="J22" s="3">
        <v>11.898062545220677</v>
      </c>
      <c r="K22" s="3">
        <v>8.5623982377166943</v>
      </c>
      <c r="L22" s="3">
        <v>6.2914052559996492</v>
      </c>
      <c r="M22" s="3">
        <v>12.366733342956715</v>
      </c>
    </row>
    <row r="23" spans="1:13">
      <c r="A23" t="s">
        <v>23</v>
      </c>
      <c r="B23" s="3">
        <v>2.1737351251370862</v>
      </c>
      <c r="C23" s="3">
        <v>2.2297051929616059</v>
      </c>
      <c r="D23" s="3">
        <v>2.5257020276360982</v>
      </c>
      <c r="E23" s="3">
        <v>3.9963503649635035</v>
      </c>
      <c r="F23" s="3">
        <v>4.8147724237915375</v>
      </c>
      <c r="G23" s="3">
        <v>3.5762181493071079</v>
      </c>
      <c r="H23" s="3">
        <v>3.5635549998354774</v>
      </c>
      <c r="I23" s="3">
        <v>9.4432132123015275</v>
      </c>
      <c r="J23" s="3">
        <v>7.5166814052576569</v>
      </c>
      <c r="K23" s="3">
        <v>8.6209281784418259</v>
      </c>
      <c r="L23" s="3">
        <v>11.577567674285964</v>
      </c>
      <c r="M23" s="3">
        <v>6.7057101024890189</v>
      </c>
    </row>
    <row r="24" spans="1:13">
      <c r="A24" t="s">
        <v>30</v>
      </c>
      <c r="B24" s="3">
        <v>4.0561111747663396</v>
      </c>
      <c r="C24" s="3">
        <v>3.6202172262388168</v>
      </c>
      <c r="D24" s="3">
        <v>3.6695991510628829</v>
      </c>
      <c r="E24" s="3">
        <v>1.8065693430656935</v>
      </c>
      <c r="F24" s="3">
        <v>8.9542558467818854</v>
      </c>
      <c r="G24" s="3">
        <v>5.3196244970943232</v>
      </c>
      <c r="H24" s="3">
        <v>1.1023000230331348</v>
      </c>
      <c r="I24" s="3">
        <v>9.4219618081908987</v>
      </c>
      <c r="J24" s="3">
        <v>0.35774579950156765</v>
      </c>
      <c r="K24" s="3">
        <v>3.5149889857293362</v>
      </c>
      <c r="L24" s="3">
        <v>0.13545825472732856</v>
      </c>
      <c r="M24" s="3">
        <v>7.3000226836863052E-2</v>
      </c>
    </row>
    <row r="25" spans="1:13">
      <c r="A25" t="s">
        <v>22</v>
      </c>
      <c r="B25" s="3">
        <v>2.0242362736592843</v>
      </c>
      <c r="C25" s="3">
        <v>2.318840579710145</v>
      </c>
      <c r="D25" s="3">
        <v>2.8012642773194583</v>
      </c>
      <c r="E25" s="3">
        <v>1.7335766423357664</v>
      </c>
      <c r="F25" s="3">
        <v>1.3963603067414445</v>
      </c>
      <c r="G25" s="3">
        <v>3.3080017881090749</v>
      </c>
      <c r="H25" s="3">
        <v>15.813892270738048</v>
      </c>
      <c r="I25" s="3">
        <v>3.7797140168189682</v>
      </c>
      <c r="J25" s="3">
        <v>5.5551089315861404</v>
      </c>
      <c r="K25" s="3">
        <v>3.2744841383860637</v>
      </c>
      <c r="L25" s="3">
        <v>3.3113236519984204</v>
      </c>
      <c r="M25" s="3">
        <v>7.1696945950961997</v>
      </c>
    </row>
    <row r="26" spans="1:13">
      <c r="A26" t="s">
        <v>29</v>
      </c>
      <c r="B26" s="3">
        <v>2.1344507554056928</v>
      </c>
      <c r="C26" s="3">
        <v>2.462117460631871</v>
      </c>
      <c r="D26" s="3">
        <v>2.3459875169730373</v>
      </c>
      <c r="E26" s="3">
        <v>0.72992700729927007</v>
      </c>
      <c r="F26" s="3">
        <v>1.636717408721529</v>
      </c>
      <c r="G26" s="3">
        <v>2.0116227089852483</v>
      </c>
      <c r="H26" s="3">
        <v>1.6978710802540227</v>
      </c>
      <c r="I26" s="3">
        <v>1.0898934393879596</v>
      </c>
      <c r="J26" s="3">
        <v>2.2429455744030871</v>
      </c>
      <c r="K26" s="3">
        <v>0.35650054805308135</v>
      </c>
      <c r="L26" s="3">
        <v>2.4152151976484006</v>
      </c>
      <c r="M26" s="3">
        <v>1.2162580166209556</v>
      </c>
    </row>
    <row r="27" spans="1:13">
      <c r="A27" t="s">
        <v>83</v>
      </c>
      <c r="B27" s="4">
        <f>SUM(B2:B26)</f>
        <v>100.00000000000001</v>
      </c>
      <c r="C27" s="4">
        <f t="shared" ref="C27:M27" si="0">SUM(C2:C26)</f>
        <v>100.00000000000001</v>
      </c>
      <c r="D27" s="4">
        <f t="shared" si="0"/>
        <v>100.00000000000003</v>
      </c>
      <c r="E27" s="4">
        <f t="shared" si="0"/>
        <v>99.999999999999986</v>
      </c>
      <c r="F27" s="4">
        <f t="shared" si="0"/>
        <v>100.00000000000003</v>
      </c>
      <c r="G27" s="4">
        <f t="shared" si="0"/>
        <v>100.00000000000001</v>
      </c>
      <c r="H27" s="4">
        <f t="shared" si="0"/>
        <v>99.999999999999986</v>
      </c>
      <c r="I27" s="4">
        <f t="shared" si="0"/>
        <v>100.00000000000003</v>
      </c>
      <c r="J27" s="4">
        <f t="shared" si="0"/>
        <v>99.999999999999972</v>
      </c>
      <c r="K27" s="4">
        <f t="shared" si="0"/>
        <v>100</v>
      </c>
      <c r="L27" s="4">
        <f t="shared" si="0"/>
        <v>100</v>
      </c>
      <c r="M27" s="4">
        <f t="shared" si="0"/>
        <v>100.00000000000001</v>
      </c>
    </row>
    <row r="28" spans="1:13">
      <c r="A28" s="2"/>
    </row>
    <row r="29" spans="1:13">
      <c r="A29" s="2"/>
    </row>
    <row r="30" spans="1:13">
      <c r="A30" s="2"/>
    </row>
    <row r="31" spans="1:13">
      <c r="A31" s="2"/>
    </row>
    <row r="32" spans="1:13">
      <c r="A32" s="2"/>
    </row>
    <row r="33" spans="1:1">
      <c r="A33" s="2"/>
    </row>
    <row r="34" spans="1:1">
      <c r="A34" s="2"/>
    </row>
    <row r="35" spans="1:1">
      <c r="A35" s="2"/>
    </row>
    <row r="36" spans="1:1">
      <c r="A36" s="2"/>
    </row>
    <row r="37" spans="1:1">
      <c r="A37" s="2"/>
    </row>
    <row r="38" spans="1:1">
      <c r="A38" s="2"/>
    </row>
    <row r="39" spans="1:1">
      <c r="A39" s="2"/>
    </row>
    <row r="40" spans="1:1">
      <c r="A40" s="2"/>
    </row>
    <row r="41" spans="1:1">
      <c r="A41" s="2"/>
    </row>
    <row r="42" spans="1:1">
      <c r="A42" s="2"/>
    </row>
    <row r="43" spans="1:1">
      <c r="A43" s="2"/>
    </row>
    <row r="44" spans="1:1">
      <c r="A44" s="2"/>
    </row>
    <row r="45" spans="1:1">
      <c r="A45" s="2"/>
    </row>
    <row r="46" spans="1:1">
      <c r="A46" s="2"/>
    </row>
    <row r="47" spans="1:1">
      <c r="A47" s="2"/>
    </row>
    <row r="48" spans="1:1">
      <c r="A48" s="2"/>
    </row>
    <row r="49" spans="1:13">
      <c r="A49" s="2"/>
    </row>
    <row r="50" spans="1:13">
      <c r="A50" s="2"/>
    </row>
    <row r="51" spans="1:13">
      <c r="A51" s="2"/>
    </row>
    <row r="52" spans="1:13">
      <c r="A52" s="2"/>
    </row>
    <row r="54" spans="1:13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1:13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1:13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2:13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2:13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2:13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2:13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2:13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2:13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2:13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2:13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pans="2:13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2:13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2:13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2:13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2:13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2:13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2:13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2:13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2:13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2:13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2:13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2:13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2:13">
      <c r="B85" s="3"/>
    </row>
    <row r="86" spans="2:13">
      <c r="B86" s="3"/>
    </row>
    <row r="87" spans="2:13">
      <c r="B87" s="3"/>
    </row>
    <row r="88" spans="2:13">
      <c r="B88" s="3"/>
    </row>
    <row r="89" spans="2:13">
      <c r="B89" s="3"/>
    </row>
    <row r="90" spans="2:13">
      <c r="B90" s="3"/>
    </row>
    <row r="91" spans="2:13">
      <c r="B91" s="3"/>
    </row>
    <row r="92" spans="2:13">
      <c r="B92" s="3"/>
    </row>
    <row r="93" spans="2:13">
      <c r="B93" s="3"/>
    </row>
    <row r="94" spans="2:13">
      <c r="B94" s="3"/>
    </row>
    <row r="95" spans="2:13">
      <c r="B95" s="3"/>
    </row>
    <row r="96" spans="2:13">
      <c r="B96" s="3"/>
    </row>
    <row r="97" spans="2:2">
      <c r="B97" s="3"/>
    </row>
    <row r="98" spans="2:2">
      <c r="B98" s="3"/>
    </row>
    <row r="99" spans="2:2">
      <c r="B99" s="3"/>
    </row>
    <row r="100" spans="2:2">
      <c r="B100" s="3"/>
    </row>
    <row r="101" spans="2:2">
      <c r="B101" s="3"/>
    </row>
    <row r="102" spans="2:2">
      <c r="B102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sqref="A1:XFD1"/>
    </sheetView>
  </sheetViews>
  <sheetFormatPr baseColWidth="10" defaultColWidth="8.83203125" defaultRowHeight="14" x14ac:dyDescent="0"/>
  <cols>
    <col min="2" max="2" width="14.83203125" customWidth="1"/>
    <col min="3" max="3" width="10.1640625" customWidth="1"/>
  </cols>
  <sheetData>
    <row r="1" spans="1:19" s="5" customFormat="1">
      <c r="C1" s="5" t="s">
        <v>62</v>
      </c>
      <c r="D1" s="5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5" t="s">
        <v>68</v>
      </c>
      <c r="J1" s="5" t="s">
        <v>69</v>
      </c>
      <c r="K1" s="5" t="s">
        <v>70</v>
      </c>
      <c r="L1" s="5" t="s">
        <v>71</v>
      </c>
      <c r="M1" s="5" t="s">
        <v>72</v>
      </c>
      <c r="N1" s="5" t="s">
        <v>73</v>
      </c>
      <c r="O1" s="5" t="s">
        <v>77</v>
      </c>
      <c r="P1" s="5" t="s">
        <v>78</v>
      </c>
      <c r="Q1" s="5" t="s">
        <v>79</v>
      </c>
      <c r="R1" s="5" t="s">
        <v>80</v>
      </c>
      <c r="S1" s="5" t="s">
        <v>81</v>
      </c>
    </row>
    <row r="2" spans="1:19">
      <c r="A2" t="s">
        <v>14</v>
      </c>
      <c r="B2" t="s">
        <v>37</v>
      </c>
      <c r="C2">
        <v>5.0191747736147256</v>
      </c>
      <c r="D2">
        <v>0.38107494854496538</v>
      </c>
      <c r="E2">
        <v>0.89550789792976482</v>
      </c>
      <c r="F2">
        <v>0.77109568968684394</v>
      </c>
      <c r="G2">
        <v>5.154695206303229</v>
      </c>
      <c r="H2">
        <v>1.5980499296472066</v>
      </c>
      <c r="I2">
        <v>1.2071603194048681</v>
      </c>
      <c r="J2">
        <v>1.8078781651937825</v>
      </c>
      <c r="K2">
        <v>2.6563870545068609</v>
      </c>
      <c r="L2">
        <v>45.81818598587413</v>
      </c>
      <c r="M2">
        <v>57.282921425617268</v>
      </c>
      <c r="N2">
        <v>7.2569708548381726</v>
      </c>
      <c r="O2">
        <v>1.6189076231143713E-4</v>
      </c>
      <c r="P2" t="s">
        <v>74</v>
      </c>
      <c r="Q2">
        <v>2.0758195101465686</v>
      </c>
      <c r="R2">
        <v>1.7759364351310756</v>
      </c>
      <c r="S2">
        <v>23.519352086439579</v>
      </c>
    </row>
    <row r="3" spans="1:19">
      <c r="A3" t="s">
        <v>19</v>
      </c>
      <c r="B3" t="s">
        <v>38</v>
      </c>
      <c r="C3">
        <v>2.3814287635405105</v>
      </c>
      <c r="D3">
        <v>0.25196888100688952</v>
      </c>
      <c r="E3">
        <v>0.78188880327466859</v>
      </c>
      <c r="F3">
        <v>0.5494114931777998</v>
      </c>
      <c r="G3">
        <v>10.691328001363523</v>
      </c>
      <c r="H3">
        <v>0.76313176557997897</v>
      </c>
      <c r="I3">
        <v>1.6170575745037006</v>
      </c>
      <c r="J3">
        <v>1.5076209372452383</v>
      </c>
      <c r="K3">
        <v>12.975878815674159</v>
      </c>
      <c r="L3">
        <v>43.442470260693497</v>
      </c>
      <c r="M3">
        <v>73.633272315510396</v>
      </c>
      <c r="N3">
        <v>27.68260127836016</v>
      </c>
      <c r="O3">
        <v>7.5833585486920221E-5</v>
      </c>
      <c r="P3" t="s">
        <v>74</v>
      </c>
      <c r="Q3">
        <v>0.9051668108895512</v>
      </c>
      <c r="R3">
        <v>4.4924709058991787</v>
      </c>
      <c r="S3">
        <v>24.76336251890601</v>
      </c>
    </row>
    <row r="4" spans="1:19">
      <c r="A4" t="s">
        <v>18</v>
      </c>
      <c r="B4" t="s">
        <v>39</v>
      </c>
      <c r="C4">
        <v>0.44449832933574268</v>
      </c>
      <c r="D4">
        <v>0.117754221510419</v>
      </c>
      <c r="E4">
        <v>0.60490591182406472</v>
      </c>
      <c r="F4">
        <v>0.25392502953164353</v>
      </c>
      <c r="G4">
        <v>10.341395678373328</v>
      </c>
      <c r="H4">
        <v>2.2911595127600259</v>
      </c>
      <c r="I4">
        <v>2.7700424655003704</v>
      </c>
      <c r="J4">
        <v>3.3147473767989344</v>
      </c>
      <c r="K4">
        <v>1.7456721752039297</v>
      </c>
      <c r="L4">
        <v>2.0439580945007716</v>
      </c>
      <c r="M4">
        <v>55.074452393721216</v>
      </c>
      <c r="N4">
        <v>2.977735726792146</v>
      </c>
      <c r="O4">
        <v>3.4014240376029777E-3</v>
      </c>
      <c r="P4" t="s">
        <v>74</v>
      </c>
      <c r="Q4">
        <v>0.20270643082868969</v>
      </c>
      <c r="R4">
        <v>3.6872305276853838</v>
      </c>
      <c r="S4">
        <v>25.069417180000688</v>
      </c>
    </row>
    <row r="5" spans="1:19">
      <c r="A5" t="s">
        <v>30</v>
      </c>
      <c r="B5" t="s">
        <v>40</v>
      </c>
      <c r="C5">
        <v>2.2452009331029839</v>
      </c>
      <c r="D5">
        <v>0.40430129406453186</v>
      </c>
      <c r="E5">
        <v>0.68982296646450991</v>
      </c>
      <c r="F5">
        <v>0.70557277768677562</v>
      </c>
      <c r="G5">
        <v>3.6796798421589205</v>
      </c>
      <c r="H5">
        <v>0.38423178738546926</v>
      </c>
      <c r="I5">
        <v>10.257560413499146</v>
      </c>
      <c r="J5">
        <v>1.0426318320189878</v>
      </c>
      <c r="K5">
        <v>1.1539470511099552</v>
      </c>
      <c r="L5">
        <v>26.725704044586674</v>
      </c>
      <c r="M5">
        <v>50.268325319913103</v>
      </c>
      <c r="N5">
        <v>3.0471566073456877</v>
      </c>
      <c r="O5">
        <v>1.4181850086232331E-4</v>
      </c>
      <c r="P5" t="s">
        <v>74</v>
      </c>
      <c r="Q5">
        <v>0.80895232145771367</v>
      </c>
      <c r="R5">
        <v>4.1043487621432453</v>
      </c>
      <c r="S5">
        <v>20.056564248195546</v>
      </c>
    </row>
    <row r="6" spans="1:19">
      <c r="A6" t="s">
        <v>12</v>
      </c>
      <c r="B6" t="s">
        <v>41</v>
      </c>
      <c r="C6">
        <v>1.9372157625365454</v>
      </c>
      <c r="D6">
        <v>0.28060654508411265</v>
      </c>
      <c r="E6">
        <v>0.8155290452880567</v>
      </c>
      <c r="F6">
        <v>0.55766199199597966</v>
      </c>
      <c r="G6">
        <v>3.988573913669069</v>
      </c>
      <c r="H6">
        <v>0.59190779128973248</v>
      </c>
      <c r="I6">
        <v>8.3535939298834165</v>
      </c>
      <c r="J6">
        <v>1.4555934373941253</v>
      </c>
      <c r="K6">
        <v>0.59940529512373242</v>
      </c>
      <c r="L6">
        <v>1.2019627462250948</v>
      </c>
      <c r="M6">
        <v>16.500202649505358</v>
      </c>
      <c r="N6">
        <v>1.2299981266021018</v>
      </c>
      <c r="O6">
        <v>1.2177359369325908E-4</v>
      </c>
      <c r="P6" t="s">
        <v>74</v>
      </c>
      <c r="Q6">
        <v>0.69030406120334564</v>
      </c>
      <c r="R6">
        <v>3.1769047165599673</v>
      </c>
      <c r="S6">
        <v>7.3577968934344593</v>
      </c>
    </row>
    <row r="7" spans="1:19">
      <c r="A7" t="s">
        <v>13</v>
      </c>
      <c r="B7" t="s">
        <v>42</v>
      </c>
      <c r="C7">
        <v>0.95463986599664985</v>
      </c>
      <c r="D7">
        <v>0.43805543560305821</v>
      </c>
      <c r="E7">
        <v>0.80146961932178529</v>
      </c>
      <c r="F7">
        <v>0.65198171786265913</v>
      </c>
      <c r="G7">
        <v>0.27105491276438165</v>
      </c>
      <c r="H7">
        <v>1.5535038766136835</v>
      </c>
      <c r="I7">
        <v>0.89060770403280343</v>
      </c>
      <c r="J7">
        <v>0.55582410931935777</v>
      </c>
      <c r="K7">
        <v>1.4558706016743266</v>
      </c>
      <c r="L7">
        <v>1.0581649838536438</v>
      </c>
      <c r="M7">
        <v>9.0672456478276366</v>
      </c>
      <c r="N7">
        <v>1.7174422160245773</v>
      </c>
      <c r="O7">
        <v>2.8897437964366503E-3</v>
      </c>
      <c r="P7" t="s">
        <v>74</v>
      </c>
      <c r="Q7">
        <v>0.21663857949216803</v>
      </c>
      <c r="R7">
        <v>0.52365726086068298</v>
      </c>
      <c r="S7">
        <v>3.685354994715849</v>
      </c>
    </row>
    <row r="8" spans="1:19">
      <c r="A8" t="s">
        <v>17</v>
      </c>
      <c r="B8" t="s">
        <v>43</v>
      </c>
      <c r="C8">
        <v>0.22049863175618423</v>
      </c>
      <c r="D8">
        <v>0.46785389227424806</v>
      </c>
      <c r="E8">
        <v>0.53752996080847704</v>
      </c>
      <c r="F8">
        <v>0.36917384440260709</v>
      </c>
      <c r="G8">
        <v>0.24251452223902917</v>
      </c>
      <c r="H8">
        <v>0.37350028437923632</v>
      </c>
      <c r="I8">
        <v>0.4704866723887936</v>
      </c>
      <c r="J8">
        <v>0.34737031579513949</v>
      </c>
      <c r="K8">
        <v>0.4064340810064061</v>
      </c>
      <c r="L8">
        <v>0.22445670106389987</v>
      </c>
      <c r="M8">
        <v>0.35341831234345816</v>
      </c>
      <c r="N8">
        <v>0.30401642741335283</v>
      </c>
      <c r="O8">
        <v>8.270274538803829E-2</v>
      </c>
      <c r="P8" t="s">
        <v>75</v>
      </c>
      <c r="Q8">
        <v>0.13603440865090344</v>
      </c>
      <c r="R8">
        <v>9.3413614631378941E-2</v>
      </c>
      <c r="S8">
        <v>7.6418101201716632E-2</v>
      </c>
    </row>
    <row r="9" spans="1:19">
      <c r="A9" t="s">
        <v>25</v>
      </c>
      <c r="B9" t="s">
        <v>44</v>
      </c>
      <c r="C9">
        <v>9.5962100610751028E-2</v>
      </c>
      <c r="D9">
        <v>0.67315995590436317</v>
      </c>
      <c r="E9">
        <v>0.41062868368309002</v>
      </c>
      <c r="F9">
        <v>0.23904579417082669</v>
      </c>
      <c r="G9">
        <v>0.17880513250117133</v>
      </c>
      <c r="H9">
        <v>0.21908927271695541</v>
      </c>
      <c r="I9">
        <v>0.11016348831358375</v>
      </c>
      <c r="J9">
        <v>0.15111520253115193</v>
      </c>
      <c r="K9">
        <v>0.26478642236151251</v>
      </c>
      <c r="L9">
        <v>0.21551970346421076</v>
      </c>
      <c r="M9">
        <v>0.24935749530397</v>
      </c>
      <c r="N9">
        <v>0.24001280465057304</v>
      </c>
      <c r="O9">
        <v>1.1226047307070799E-2</v>
      </c>
      <c r="P9" t="s">
        <v>76</v>
      </c>
      <c r="Q9">
        <v>0.23596023477415917</v>
      </c>
      <c r="R9">
        <v>4.4968277432961501E-2</v>
      </c>
      <c r="S9">
        <v>2.057576119192352E-2</v>
      </c>
    </row>
    <row r="10" spans="1:19">
      <c r="A10" t="s">
        <v>20</v>
      </c>
      <c r="B10" t="s">
        <v>45</v>
      </c>
      <c r="C10">
        <v>3.6392291845453415</v>
      </c>
      <c r="D10">
        <v>1.4028145809180363</v>
      </c>
      <c r="E10">
        <v>1.8653312523534045</v>
      </c>
      <c r="F10">
        <v>1.9691111696995214</v>
      </c>
      <c r="G10">
        <v>22.786634654833485</v>
      </c>
      <c r="H10">
        <v>5.2029964437548371</v>
      </c>
      <c r="I10">
        <v>39.04869306775187</v>
      </c>
      <c r="J10">
        <v>11.962390220672686</v>
      </c>
      <c r="K10">
        <v>70.456295346650251</v>
      </c>
      <c r="L10">
        <v>207.38010630220197</v>
      </c>
      <c r="M10">
        <v>147.04028678079189</v>
      </c>
      <c r="N10">
        <v>117.01602943488221</v>
      </c>
      <c r="O10">
        <v>3.8806190312468032E-6</v>
      </c>
      <c r="P10" t="s">
        <v>74</v>
      </c>
      <c r="Q10">
        <v>0.9639148086208984</v>
      </c>
      <c r="R10">
        <v>13.820958547425631</v>
      </c>
      <c r="S10">
        <v>56.029884457069159</v>
      </c>
    </row>
    <row r="11" spans="1:19">
      <c r="A11" t="s">
        <v>16</v>
      </c>
      <c r="B11" t="s">
        <v>46</v>
      </c>
      <c r="C11">
        <v>0.447044077440374</v>
      </c>
      <c r="D11">
        <v>0.52641798987123933</v>
      </c>
      <c r="E11">
        <v>0.83668548073521887</v>
      </c>
      <c r="F11">
        <v>0.55390648234334672</v>
      </c>
      <c r="G11">
        <v>1.8783305990318808</v>
      </c>
      <c r="H11">
        <v>1.8514251431159003</v>
      </c>
      <c r="I11">
        <v>2.1600660807403096</v>
      </c>
      <c r="J11">
        <v>1.9471418185585905</v>
      </c>
      <c r="K11">
        <v>0.55269854230607551</v>
      </c>
      <c r="L11">
        <v>2.0741853135253976</v>
      </c>
      <c r="M11">
        <v>0.88719307618197207</v>
      </c>
      <c r="N11">
        <v>0.86031836317033661</v>
      </c>
      <c r="O11">
        <v>2.6940102334068089E-5</v>
      </c>
      <c r="P11" t="s">
        <v>74</v>
      </c>
      <c r="Q11">
        <v>0.16812249404103091</v>
      </c>
      <c r="R11">
        <v>0.13958590090741083</v>
      </c>
      <c r="S11">
        <v>0.65283647430967662</v>
      </c>
    </row>
    <row r="12" spans="1:19">
      <c r="A12" t="s">
        <v>22</v>
      </c>
      <c r="B12" t="s">
        <v>47</v>
      </c>
      <c r="C12">
        <v>1.1676647136476714</v>
      </c>
      <c r="D12">
        <v>1.6606319790924209</v>
      </c>
      <c r="E12">
        <v>0.84681462004913888</v>
      </c>
      <c r="F12">
        <v>1.1097249325195251</v>
      </c>
      <c r="G12">
        <v>0.12800367164540014</v>
      </c>
      <c r="H12">
        <v>0.613496304056807</v>
      </c>
      <c r="I12">
        <v>0.50426810919792675</v>
      </c>
      <c r="J12">
        <v>0.2840837421885723</v>
      </c>
      <c r="K12">
        <v>0.61818478517871067</v>
      </c>
      <c r="L12">
        <v>0.70027602959037216</v>
      </c>
      <c r="M12">
        <v>0.39070901000935482</v>
      </c>
      <c r="N12">
        <v>0.51938060351979143</v>
      </c>
      <c r="O12">
        <v>0.15969294009964297</v>
      </c>
      <c r="P12" t="s">
        <v>75</v>
      </c>
      <c r="Q12">
        <v>0.3347072022666383</v>
      </c>
      <c r="R12">
        <v>0.2079553428675936</v>
      </c>
      <c r="S12">
        <v>0.13094355879547998</v>
      </c>
    </row>
    <row r="13" spans="1:19">
      <c r="A13" t="s">
        <v>24</v>
      </c>
      <c r="B13" t="s">
        <v>48</v>
      </c>
      <c r="C13">
        <v>0.36990754070572984</v>
      </c>
      <c r="D13">
        <v>0.87574010473245689</v>
      </c>
      <c r="E13">
        <v>0.91825147509260741</v>
      </c>
      <c r="F13">
        <v>0.62872386183939366</v>
      </c>
      <c r="G13">
        <v>0.43175673424498812</v>
      </c>
      <c r="H13">
        <v>0.57652229603535721</v>
      </c>
      <c r="I13">
        <v>0.70929346818467642</v>
      </c>
      <c r="J13">
        <v>0.56089740290802492</v>
      </c>
      <c r="K13">
        <v>0.56720045705071875</v>
      </c>
      <c r="L13">
        <v>0.41147602433609187</v>
      </c>
      <c r="M13">
        <v>0.86865545656378373</v>
      </c>
      <c r="N13">
        <v>0.57748003679244497</v>
      </c>
      <c r="O13">
        <v>0.48534301147656489</v>
      </c>
      <c r="P13" t="s">
        <v>75</v>
      </c>
      <c r="Q13">
        <v>0.24907715668010982</v>
      </c>
      <c r="R13">
        <v>0.11333916196791032</v>
      </c>
      <c r="S13">
        <v>0.18977713506102922</v>
      </c>
    </row>
    <row r="14" spans="1:19">
      <c r="A14" t="s">
        <v>27</v>
      </c>
      <c r="B14" t="s">
        <v>49</v>
      </c>
      <c r="C14">
        <v>0.79263995016200761</v>
      </c>
      <c r="D14">
        <v>2.0482517584418667</v>
      </c>
      <c r="E14">
        <v>0.47341783842842777</v>
      </c>
      <c r="F14">
        <v>0.78839549280932919</v>
      </c>
      <c r="G14">
        <v>1.0010785116988827</v>
      </c>
      <c r="H14">
        <v>0.19506337238977514</v>
      </c>
      <c r="I14">
        <v>0.17729693582882053</v>
      </c>
      <c r="J14">
        <v>0.25315869999424256</v>
      </c>
      <c r="K14">
        <v>0.15300728647996001</v>
      </c>
      <c r="L14">
        <v>0.13455326501587173</v>
      </c>
      <c r="M14">
        <v>0.42107383235618107</v>
      </c>
      <c r="N14">
        <v>0.18199107559414465</v>
      </c>
      <c r="O14">
        <v>0.76767716893319071</v>
      </c>
      <c r="P14" t="s">
        <v>75</v>
      </c>
      <c r="Q14">
        <v>0.67975205000192362</v>
      </c>
      <c r="R14">
        <v>0.38421523710408251</v>
      </c>
      <c r="S14">
        <v>0.1309343599056913</v>
      </c>
    </row>
    <row r="15" spans="1:19">
      <c r="A15" t="s">
        <v>23</v>
      </c>
      <c r="B15" t="s">
        <v>50</v>
      </c>
      <c r="C15">
        <v>0.54393006784252207</v>
      </c>
      <c r="D15">
        <v>0.46309669423705752</v>
      </c>
      <c r="E15">
        <v>0.70624942947774394</v>
      </c>
      <c r="F15">
        <v>0.559372861405942</v>
      </c>
      <c r="G15">
        <v>0.60999062038819196</v>
      </c>
      <c r="H15">
        <v>0.23611721379508868</v>
      </c>
      <c r="I15">
        <v>0.33601291467128797</v>
      </c>
      <c r="J15">
        <v>0.33762074480217946</v>
      </c>
      <c r="K15">
        <v>0.25214629795581639</v>
      </c>
      <c r="L15">
        <v>0.19258839643095593</v>
      </c>
      <c r="M15">
        <v>0.37664945084616924</v>
      </c>
      <c r="N15">
        <v>0.25754866570931856</v>
      </c>
      <c r="O15">
        <v>0.19334311619152175</v>
      </c>
      <c r="P15" t="s">
        <v>75</v>
      </c>
      <c r="Q15">
        <v>0.10110767753304378</v>
      </c>
      <c r="R15">
        <v>0.15805212165646054</v>
      </c>
      <c r="S15">
        <v>7.6685976166965625E-2</v>
      </c>
    </row>
    <row r="16" spans="1:19">
      <c r="A16" t="s">
        <v>26</v>
      </c>
      <c r="B16" t="s">
        <v>51</v>
      </c>
      <c r="C16">
        <v>0.19945624293644496</v>
      </c>
      <c r="D16">
        <v>1.6753209034817149</v>
      </c>
      <c r="E16">
        <v>0.46239267931482453</v>
      </c>
      <c r="F16">
        <v>0.39877359722798777</v>
      </c>
      <c r="G16">
        <v>0.16833887678591289</v>
      </c>
      <c r="H16">
        <v>0.36403411461466306</v>
      </c>
      <c r="I16">
        <v>0.30923505532369738</v>
      </c>
      <c r="J16">
        <v>0.25635514961979672</v>
      </c>
      <c r="K16">
        <v>0.37449632571400382</v>
      </c>
      <c r="L16">
        <v>0.56282907033757679</v>
      </c>
      <c r="M16">
        <v>0.29751575677918335</v>
      </c>
      <c r="N16">
        <v>0.38305161072520227</v>
      </c>
      <c r="O16">
        <v>0.59239110733929667</v>
      </c>
      <c r="P16" t="s">
        <v>75</v>
      </c>
      <c r="Q16">
        <v>0.64278101876856708</v>
      </c>
      <c r="R16">
        <v>8.2429293697067946E-2</v>
      </c>
      <c r="S16">
        <v>0.11144823663542495</v>
      </c>
    </row>
    <row r="17" spans="1:19">
      <c r="A17" t="s">
        <v>15</v>
      </c>
      <c r="B17" t="s">
        <v>52</v>
      </c>
      <c r="C17">
        <v>4.8373556942460088</v>
      </c>
      <c r="D17">
        <v>24.367031791621272</v>
      </c>
      <c r="E17">
        <v>2.0313777732135994</v>
      </c>
      <c r="F17">
        <v>4.1538730235891821</v>
      </c>
      <c r="G17">
        <v>18.778914932971045</v>
      </c>
      <c r="H17">
        <v>5.1036184565272409</v>
      </c>
      <c r="I17">
        <v>25.818566315605306</v>
      </c>
      <c r="J17">
        <v>10.38871300250506</v>
      </c>
      <c r="K17">
        <v>22.549290203587432</v>
      </c>
      <c r="L17">
        <v>11.453779063801843</v>
      </c>
      <c r="M17">
        <v>125.8159554970906</v>
      </c>
      <c r="N17">
        <v>21.146722553496097</v>
      </c>
      <c r="O17">
        <v>1.4689694060439387E-5</v>
      </c>
      <c r="P17" t="s">
        <v>74</v>
      </c>
      <c r="Q17">
        <v>9.9340223530144858</v>
      </c>
      <c r="R17">
        <v>8.6002551002990852</v>
      </c>
      <c r="S17">
        <v>51.495223000512041</v>
      </c>
    </row>
    <row r="18" spans="1:19">
      <c r="A18" t="s">
        <v>29</v>
      </c>
      <c r="B18" t="s">
        <v>53</v>
      </c>
      <c r="C18">
        <v>2.9241975349057991</v>
      </c>
      <c r="D18">
        <v>1.5043021156322138</v>
      </c>
      <c r="E18">
        <v>1.166216461215263</v>
      </c>
      <c r="F18">
        <v>1.5856857370256987</v>
      </c>
      <c r="G18">
        <v>1.2571335834793489</v>
      </c>
      <c r="H18">
        <v>2.2590442071240444</v>
      </c>
      <c r="I18">
        <v>1.0459404560440004</v>
      </c>
      <c r="J18">
        <v>1.3800349460066512</v>
      </c>
      <c r="K18">
        <v>5.987229941334852</v>
      </c>
      <c r="L18">
        <v>1.0194194964610761</v>
      </c>
      <c r="M18">
        <v>1.9288567762050441</v>
      </c>
      <c r="N18">
        <v>1.7408729712824225</v>
      </c>
      <c r="O18">
        <v>8.2568554709997628E-8</v>
      </c>
      <c r="P18" t="s">
        <v>74</v>
      </c>
      <c r="Q18">
        <v>0.76164313361535685</v>
      </c>
      <c r="R18">
        <v>0.52915531701555529</v>
      </c>
      <c r="S18">
        <v>2.1596452777000934</v>
      </c>
    </row>
    <row r="19" spans="1:19">
      <c r="A19" t="s">
        <v>28</v>
      </c>
      <c r="B19" t="s">
        <v>54</v>
      </c>
      <c r="C19">
        <v>8.2737573325326625</v>
      </c>
      <c r="D19">
        <v>21.807120128303843</v>
      </c>
      <c r="E19">
        <v>2.1677983304763337</v>
      </c>
      <c r="F19">
        <v>4.808759908124955</v>
      </c>
      <c r="G19">
        <v>20.359404286787605</v>
      </c>
      <c r="H19">
        <v>148.55446792704575</v>
      </c>
      <c r="I19">
        <v>57.63846935829887</v>
      </c>
      <c r="J19">
        <v>41.166146511240569</v>
      </c>
      <c r="K19">
        <v>109.26029676632065</v>
      </c>
      <c r="L19">
        <v>96.223494845100575</v>
      </c>
      <c r="M19">
        <v>103.7634440056874</v>
      </c>
      <c r="N19">
        <v>102.75485609632443</v>
      </c>
      <c r="O19">
        <v>5.2890485739955192E-11</v>
      </c>
      <c r="P19" t="s">
        <v>74</v>
      </c>
      <c r="Q19">
        <v>8.2066206644755866</v>
      </c>
      <c r="R19">
        <v>53.84073409406281</v>
      </c>
      <c r="S19">
        <v>5.3439938035293713</v>
      </c>
    </row>
    <row r="20" spans="1:19">
      <c r="A20" t="s">
        <v>21</v>
      </c>
      <c r="B20" t="s">
        <v>55</v>
      </c>
      <c r="C20">
        <v>8.4889823445236559</v>
      </c>
      <c r="D20">
        <v>19.785748464970176</v>
      </c>
      <c r="E20">
        <v>1.7504938301096364</v>
      </c>
      <c r="F20">
        <v>4.2534502773967118</v>
      </c>
      <c r="G20">
        <v>17.311274851443741</v>
      </c>
      <c r="H20">
        <v>106.6600261600407</v>
      </c>
      <c r="I20">
        <v>32.79977884482728</v>
      </c>
      <c r="J20">
        <v>30.046311469766884</v>
      </c>
      <c r="K20">
        <v>122.4246620222133</v>
      </c>
      <c r="L20">
        <v>36.094087820318293</v>
      </c>
      <c r="M20">
        <v>37.328994432841398</v>
      </c>
      <c r="N20">
        <v>49.028485033261703</v>
      </c>
      <c r="O20">
        <v>8.6310479688503618E-9</v>
      </c>
      <c r="P20" t="s">
        <v>74</v>
      </c>
      <c r="Q20">
        <v>7.4408374826076953</v>
      </c>
      <c r="R20">
        <v>38.984939043206943</v>
      </c>
      <c r="S20">
        <v>40.408697742017303</v>
      </c>
    </row>
    <row r="21" spans="1:19">
      <c r="A21" t="s">
        <v>31</v>
      </c>
      <c r="B21" t="s">
        <v>56</v>
      </c>
      <c r="C21">
        <v>3.9336885295096553</v>
      </c>
      <c r="D21">
        <v>1.6786506258251701</v>
      </c>
      <c r="E21">
        <v>2.2101464158551605</v>
      </c>
      <c r="F21">
        <v>2.2774903144923249</v>
      </c>
      <c r="G21">
        <v>12.927680789438002</v>
      </c>
      <c r="H21">
        <v>2.3857497003288728</v>
      </c>
      <c r="I21">
        <v>31.406956694825105</v>
      </c>
      <c r="J21">
        <v>5.4300825539721984</v>
      </c>
      <c r="K21">
        <v>44.051217331088068</v>
      </c>
      <c r="L21">
        <v>6.8092747432006471</v>
      </c>
      <c r="M21">
        <v>11.526675245507185</v>
      </c>
      <c r="N21">
        <v>11.449589039915343</v>
      </c>
      <c r="O21">
        <v>3.8631025962686135E-7</v>
      </c>
      <c r="P21" t="s">
        <v>74</v>
      </c>
      <c r="Q21">
        <v>0.96253606797724778</v>
      </c>
      <c r="R21">
        <v>11.994658091057515</v>
      </c>
      <c r="S21">
        <v>16.556509270761779</v>
      </c>
    </row>
    <row r="22" spans="1:19">
      <c r="A22" t="s">
        <v>32</v>
      </c>
      <c r="B22" t="s">
        <v>57</v>
      </c>
      <c r="C22">
        <v>0.82918121152981983</v>
      </c>
      <c r="D22">
        <v>0.79751365525690332</v>
      </c>
      <c r="E22">
        <v>0.82802090670163098</v>
      </c>
      <c r="F22">
        <v>0.81760985490208027</v>
      </c>
      <c r="G22">
        <v>0.89171959991378291</v>
      </c>
      <c r="H22">
        <v>0.48704014843582522</v>
      </c>
      <c r="I22">
        <v>0.91668724591214767</v>
      </c>
      <c r="J22">
        <v>0.69823073300281768</v>
      </c>
      <c r="K22">
        <v>0.32981035226324912</v>
      </c>
      <c r="L22">
        <v>0.50627846537491017</v>
      </c>
      <c r="M22">
        <v>0.11547415952551111</v>
      </c>
      <c r="N22">
        <v>0.21920552623660797</v>
      </c>
      <c r="O22">
        <v>0.51405724415977039</v>
      </c>
      <c r="P22" t="s">
        <v>75</v>
      </c>
      <c r="Q22">
        <v>1.4662396417383445E-2</v>
      </c>
      <c r="R22">
        <v>0.19691664061645436</v>
      </c>
      <c r="S22">
        <v>0.15979466126978556</v>
      </c>
    </row>
    <row r="23" spans="1:19">
      <c r="A23" t="s">
        <v>33</v>
      </c>
      <c r="B23" t="s">
        <v>58</v>
      </c>
      <c r="C23">
        <v>1.0694151175712074</v>
      </c>
      <c r="D23">
        <v>0.66184255960427096</v>
      </c>
      <c r="E23">
        <v>0.52113880045793926</v>
      </c>
      <c r="F23">
        <v>0.68432175414737262</v>
      </c>
      <c r="G23">
        <v>0.61141912179446467</v>
      </c>
      <c r="H23">
        <v>0.34393908195468104</v>
      </c>
      <c r="I23">
        <v>0.22854472602015638</v>
      </c>
      <c r="J23">
        <v>0.33476563720543723</v>
      </c>
      <c r="K23">
        <v>0.32616875690525343</v>
      </c>
      <c r="L23">
        <v>0.32657662034221913</v>
      </c>
      <c r="M23">
        <v>0.55100850054758432</v>
      </c>
      <c r="N23">
        <v>0.37780727593399216</v>
      </c>
      <c r="O23">
        <v>0.7080720267438565</v>
      </c>
      <c r="P23" t="s">
        <v>75</v>
      </c>
      <c r="Q23">
        <v>0.23250325153112472</v>
      </c>
      <c r="R23">
        <v>0.16036563501150114</v>
      </c>
      <c r="S23">
        <v>0.10589446818321195</v>
      </c>
    </row>
    <row r="24" spans="1:19">
      <c r="A24" t="s">
        <v>34</v>
      </c>
      <c r="B24" t="s">
        <v>59</v>
      </c>
      <c r="C24">
        <v>1.254594361601711</v>
      </c>
      <c r="D24">
        <v>0.62013634412861907</v>
      </c>
      <c r="E24">
        <v>0.67576240059381121</v>
      </c>
      <c r="F24">
        <v>0.76628631968821337</v>
      </c>
      <c r="G24">
        <v>0.56937259194926348</v>
      </c>
      <c r="H24">
        <v>0.51096243607695735</v>
      </c>
      <c r="I24">
        <v>0.25620174648432614</v>
      </c>
      <c r="J24">
        <v>0.3938196763904781</v>
      </c>
      <c r="K24">
        <v>0.43321218433284725</v>
      </c>
      <c r="L24">
        <v>0.39136788528674576</v>
      </c>
      <c r="M24">
        <v>1.0008931911731003</v>
      </c>
      <c r="N24">
        <v>0.51070033914538782</v>
      </c>
      <c r="O24">
        <v>0.51288516059262879</v>
      </c>
      <c r="P24" t="s">
        <v>75</v>
      </c>
      <c r="Q24">
        <v>0.28687544203364729</v>
      </c>
      <c r="R24">
        <v>0.13597006767012423</v>
      </c>
      <c r="S24">
        <v>0.27799555739968945</v>
      </c>
    </row>
    <row r="25" spans="1:19">
      <c r="A25" t="s">
        <v>35</v>
      </c>
      <c r="B25" t="s">
        <v>60</v>
      </c>
      <c r="C25">
        <v>0.3867783120051359</v>
      </c>
      <c r="D25">
        <v>0.41260474477995612</v>
      </c>
      <c r="E25">
        <v>0.49197698476411117</v>
      </c>
      <c r="F25">
        <v>0.42668879061203802</v>
      </c>
      <c r="G25">
        <v>0.18621834104159399</v>
      </c>
      <c r="H25">
        <v>0.34902845229556129</v>
      </c>
      <c r="I25">
        <v>0.39908649318762868</v>
      </c>
      <c r="J25">
        <v>0.28010704038948314</v>
      </c>
      <c r="K25">
        <v>0.27008837229423061</v>
      </c>
      <c r="L25">
        <v>0.35767261897662972</v>
      </c>
      <c r="M25">
        <v>0.60089551504345662</v>
      </c>
      <c r="N25">
        <v>0.369123332936313</v>
      </c>
      <c r="O25">
        <v>0.11411400390337373</v>
      </c>
      <c r="P25" t="s">
        <v>75</v>
      </c>
      <c r="Q25">
        <v>4.4763226301439002E-2</v>
      </c>
      <c r="R25">
        <v>9.0875855479725959E-2</v>
      </c>
      <c r="S25">
        <v>0.13994512540911813</v>
      </c>
    </row>
    <row r="26" spans="1:19">
      <c r="A26" t="s">
        <v>36</v>
      </c>
      <c r="B26" t="s">
        <v>61</v>
      </c>
      <c r="C26">
        <v>0.229510358002984</v>
      </c>
      <c r="D26">
        <v>0.54591535333806696</v>
      </c>
      <c r="E26">
        <v>0.75234344434149258</v>
      </c>
      <c r="F26">
        <v>0.40588178422441151</v>
      </c>
      <c r="G26">
        <v>1.8323471228135666</v>
      </c>
      <c r="H26">
        <v>0.59870461713589862</v>
      </c>
      <c r="I26">
        <v>0.7032026843868604</v>
      </c>
      <c r="J26">
        <v>0.81857420532866831</v>
      </c>
      <c r="K26">
        <v>0.42689114022614133</v>
      </c>
      <c r="L26">
        <v>0.38605322740203923</v>
      </c>
      <c r="M26">
        <v>0.13516437110036639</v>
      </c>
      <c r="N26">
        <v>0.23729870713139439</v>
      </c>
      <c r="O26">
        <v>0.6147799167753869</v>
      </c>
      <c r="P26" t="s">
        <v>75</v>
      </c>
      <c r="Q26">
        <v>0.21501398249069056</v>
      </c>
      <c r="R26">
        <v>0.55854581436518658</v>
      </c>
      <c r="S26">
        <v>0.128977802209335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ads</vt:lpstr>
      <vt:lpstr>Normalized reads</vt:lpstr>
      <vt:lpstr>Fitness calculation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Eva Gluenz</cp:lastModifiedBy>
  <dcterms:created xsi:type="dcterms:W3CDTF">2018-09-26T08:39:10Z</dcterms:created>
  <dcterms:modified xsi:type="dcterms:W3CDTF">2018-11-15T21:50:23Z</dcterms:modified>
</cp:coreProperties>
</file>